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lviavolante1/Dropbox/0PostDocRuhr-Bochum/1PostDocProject/4LewisianComplexProject/Manuscript/Manuscript_3/00Submission July 2025 Nat Comm/Review1/Final Review/"/>
    </mc:Choice>
  </mc:AlternateContent>
  <xr:revisionPtr revIDLastSave="0" documentId="13_ncr:1_{12E87C09-6BF5-FF40-A4E9-178F9CC1EAB1}" xr6:coauthVersionLast="47" xr6:coauthVersionMax="47" xr10:uidLastSave="{00000000-0000-0000-0000-000000000000}"/>
  <bookViews>
    <workbookView xWindow="0" yWindow="760" windowWidth="25600" windowHeight="15000" xr2:uid="{D9E92A97-E0E1-49E8-8249-5D22B8137783}"/>
  </bookViews>
  <sheets>
    <sheet name="FIERCE Frankfurt+ETH (Unk)" sheetId="1" r:id="rId1"/>
    <sheet name="FIERCE Frankfurt (RMs)" sheetId="2" r:id="rId2"/>
    <sheet name="ETH Zuerich (RMs)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10" i="3" l="1"/>
  <c r="Z210" i="3" s="1"/>
  <c r="X209" i="3"/>
  <c r="Z209" i="3" s="1"/>
  <c r="X208" i="3"/>
  <c r="Z208" i="3" s="1"/>
  <c r="X206" i="3"/>
  <c r="Z206" i="3" s="1"/>
  <c r="X205" i="3"/>
  <c r="Z205" i="3" s="1"/>
  <c r="X204" i="3"/>
  <c r="Z204" i="3" s="1"/>
  <c r="X202" i="3"/>
  <c r="Z202" i="3" s="1"/>
  <c r="X201" i="3"/>
  <c r="Z201" i="3" s="1"/>
  <c r="X199" i="3"/>
  <c r="Z199" i="3" s="1"/>
  <c r="X198" i="3"/>
  <c r="Z198" i="3" s="1"/>
  <c r="X197" i="3"/>
  <c r="Z197" i="3" s="1"/>
  <c r="X196" i="3"/>
  <c r="Z196" i="3" s="1"/>
  <c r="X195" i="3"/>
  <c r="Z195" i="3" s="1"/>
  <c r="X194" i="3"/>
  <c r="Z194" i="3" s="1"/>
  <c r="X193" i="3"/>
  <c r="Z193" i="3" s="1"/>
  <c r="X192" i="3"/>
  <c r="Z192" i="3" s="1"/>
  <c r="X191" i="3"/>
  <c r="Z191" i="3" s="1"/>
  <c r="X188" i="3"/>
  <c r="Z188" i="3" s="1"/>
  <c r="X187" i="3"/>
  <c r="Z187" i="3" s="1"/>
  <c r="X186" i="3"/>
  <c r="Z186" i="3" s="1"/>
  <c r="X185" i="3"/>
  <c r="Z185" i="3" s="1"/>
  <c r="X184" i="3"/>
  <c r="Z184" i="3" s="1"/>
  <c r="X183" i="3"/>
  <c r="Z183" i="3" s="1"/>
  <c r="X182" i="3"/>
  <c r="Z182" i="3" s="1"/>
  <c r="X181" i="3"/>
  <c r="Z181" i="3" s="1"/>
  <c r="X180" i="3"/>
  <c r="Z180" i="3" s="1"/>
  <c r="X179" i="3"/>
  <c r="Z179" i="3" s="1"/>
  <c r="X177" i="3"/>
  <c r="Z177" i="3" s="1"/>
  <c r="X175" i="3"/>
  <c r="Z175" i="3" s="1"/>
  <c r="X174" i="3"/>
  <c r="Z174" i="3" s="1"/>
  <c r="X173" i="3"/>
  <c r="Z173" i="3" s="1"/>
  <c r="X172" i="3"/>
  <c r="Z172" i="3" s="1"/>
  <c r="X171" i="3"/>
  <c r="Z171" i="3" s="1"/>
  <c r="X169" i="3"/>
  <c r="Z169" i="3" s="1"/>
  <c r="X166" i="3"/>
  <c r="Z166" i="3" s="1"/>
  <c r="X165" i="3"/>
  <c r="Z165" i="3" s="1"/>
  <c r="X164" i="3"/>
  <c r="Z164" i="3" s="1"/>
  <c r="X163" i="3"/>
  <c r="Z163" i="3" s="1"/>
  <c r="X162" i="3"/>
  <c r="Z162" i="3" s="1"/>
  <c r="X160" i="3"/>
  <c r="Z160" i="3" s="1"/>
  <c r="X159" i="3"/>
  <c r="Z159" i="3" s="1"/>
  <c r="X158" i="3"/>
  <c r="Z158" i="3" s="1"/>
  <c r="X157" i="3"/>
  <c r="Z157" i="3" s="1"/>
  <c r="X156" i="3"/>
  <c r="Z156" i="3" s="1"/>
  <c r="X155" i="3"/>
  <c r="Z155" i="3" s="1"/>
  <c r="X154" i="3"/>
  <c r="Z154" i="3" s="1"/>
  <c r="X153" i="3"/>
  <c r="Z153" i="3" s="1"/>
  <c r="X150" i="3"/>
  <c r="Z150" i="3" s="1"/>
  <c r="X149" i="3"/>
  <c r="Z149" i="3" s="1"/>
  <c r="X148" i="3"/>
  <c r="Z148" i="3" s="1"/>
  <c r="X144" i="3"/>
  <c r="Z144" i="3" s="1"/>
  <c r="X143" i="3"/>
  <c r="Z143" i="3" s="1"/>
  <c r="X141" i="3"/>
  <c r="Z141" i="3" s="1"/>
  <c r="X139" i="3"/>
  <c r="Z139" i="3" s="1"/>
  <c r="X138" i="3"/>
  <c r="Z138" i="3" s="1"/>
  <c r="X137" i="3"/>
  <c r="Z137" i="3" s="1"/>
  <c r="X136" i="3"/>
  <c r="Z136" i="3" s="1"/>
  <c r="X135" i="3"/>
  <c r="Z135" i="3" s="1"/>
  <c r="X134" i="3"/>
  <c r="Z134" i="3" s="1"/>
  <c r="X133" i="3"/>
  <c r="Z133" i="3" s="1"/>
  <c r="X132" i="3"/>
  <c r="Z132" i="3" s="1"/>
  <c r="X131" i="3"/>
  <c r="Z131" i="3" s="1"/>
  <c r="X130" i="3"/>
  <c r="Z130" i="3" s="1"/>
  <c r="X128" i="3"/>
  <c r="Z128" i="3" s="1"/>
  <c r="X127" i="3"/>
  <c r="Z127" i="3" s="1"/>
  <c r="X126" i="3"/>
  <c r="Z126" i="3" s="1"/>
  <c r="X125" i="3"/>
  <c r="Z125" i="3" s="1"/>
  <c r="X104" i="3"/>
  <c r="Z104" i="3" s="1"/>
  <c r="X107" i="3"/>
  <c r="Z107" i="3"/>
  <c r="X108" i="3"/>
  <c r="Z108" i="3"/>
  <c r="X109" i="3"/>
  <c r="Z109" i="3" s="1"/>
  <c r="X110" i="3"/>
  <c r="Z110" i="3" s="1"/>
  <c r="X111" i="3"/>
  <c r="Z111" i="3"/>
  <c r="X112" i="3"/>
  <c r="Z112" i="3"/>
  <c r="X113" i="3"/>
  <c r="Z113" i="3" s="1"/>
  <c r="X114" i="3"/>
  <c r="Z114" i="3" s="1"/>
  <c r="X115" i="3"/>
  <c r="Z115" i="3"/>
  <c r="X116" i="3"/>
  <c r="Z116" i="3"/>
  <c r="X117" i="3"/>
  <c r="Z117" i="3" s="1"/>
  <c r="X118" i="3"/>
  <c r="Z118" i="3"/>
  <c r="X119" i="3"/>
  <c r="Z119" i="3"/>
  <c r="X120" i="3"/>
  <c r="Z120" i="3" s="1"/>
  <c r="X121" i="3"/>
  <c r="Z121" i="3" s="1"/>
  <c r="X122" i="3"/>
  <c r="Z122" i="3"/>
  <c r="X106" i="3"/>
  <c r="Z106" i="3" s="1"/>
  <c r="X101" i="3"/>
  <c r="Z101" i="3" s="1"/>
  <c r="X100" i="3"/>
  <c r="Z100" i="3" s="1"/>
  <c r="X99" i="3"/>
  <c r="Z99" i="3" s="1"/>
  <c r="X98" i="3"/>
  <c r="Z98" i="3" s="1"/>
  <c r="X97" i="3"/>
  <c r="Z97" i="3" s="1"/>
  <c r="X96" i="3"/>
  <c r="Z96" i="3" s="1"/>
  <c r="X95" i="3"/>
  <c r="Z95" i="3" s="1"/>
  <c r="X94" i="3"/>
  <c r="Z94" i="3" s="1"/>
  <c r="X93" i="3"/>
  <c r="Z93" i="3" s="1"/>
  <c r="X92" i="3"/>
  <c r="Z92" i="3" s="1"/>
  <c r="X90" i="3"/>
  <c r="Z90" i="3" s="1"/>
  <c r="X89" i="3"/>
  <c r="Z89" i="3" s="1"/>
  <c r="X88" i="3"/>
  <c r="Z88" i="3" s="1"/>
  <c r="X87" i="3"/>
  <c r="Z87" i="3" s="1"/>
  <c r="X86" i="3"/>
  <c r="Z86" i="3" s="1"/>
  <c r="X84" i="3"/>
  <c r="Z84" i="3" s="1"/>
  <c r="X83" i="3"/>
  <c r="Z83" i="3" s="1"/>
  <c r="X82" i="3"/>
  <c r="Z82" i="3" s="1"/>
  <c r="X81" i="3"/>
  <c r="Z81" i="3" s="1"/>
  <c r="X80" i="3"/>
  <c r="Z80" i="3" s="1"/>
  <c r="X79" i="3"/>
  <c r="Z79" i="3" s="1"/>
  <c r="X78" i="3"/>
  <c r="Z78" i="3" s="1"/>
  <c r="X77" i="3"/>
  <c r="Z77" i="3" s="1"/>
  <c r="X76" i="3"/>
  <c r="Z76" i="3" s="1"/>
  <c r="X75" i="3"/>
  <c r="Z75" i="3" s="1"/>
  <c r="X74" i="3"/>
  <c r="Z74" i="3" s="1"/>
  <c r="X73" i="3"/>
  <c r="Z73" i="3" s="1"/>
  <c r="X72" i="3"/>
  <c r="Z72" i="3" s="1"/>
  <c r="X71" i="3"/>
  <c r="Z71" i="3" s="1"/>
  <c r="X70" i="3"/>
  <c r="Z70" i="3" s="1"/>
  <c r="X69" i="3"/>
  <c r="Z69" i="3" s="1"/>
  <c r="X68" i="3"/>
  <c r="Z68" i="3" s="1"/>
  <c r="X67" i="3"/>
  <c r="Z67" i="3" s="1"/>
  <c r="X66" i="3"/>
  <c r="Z66" i="3" s="1"/>
  <c r="X65" i="3"/>
  <c r="Z65" i="3" s="1"/>
  <c r="X64" i="3"/>
  <c r="Z64" i="3" s="1"/>
  <c r="X63" i="3"/>
  <c r="Z63" i="3" s="1"/>
  <c r="X62" i="3"/>
  <c r="Z62" i="3" s="1"/>
  <c r="X61" i="3"/>
  <c r="Z61" i="3" s="1"/>
  <c r="X60" i="3"/>
  <c r="Z60" i="3" s="1"/>
  <c r="X59" i="3"/>
  <c r="Z59" i="3" s="1"/>
  <c r="X58" i="3"/>
  <c r="Z58" i="3" s="1"/>
  <c r="X57" i="3"/>
  <c r="Z57" i="3" s="1"/>
  <c r="X56" i="3"/>
  <c r="Z56" i="3" s="1"/>
  <c r="X55" i="3"/>
  <c r="Z55" i="3" s="1"/>
  <c r="X54" i="3"/>
  <c r="Z54" i="3" s="1"/>
  <c r="X53" i="3"/>
  <c r="Z53" i="3" s="1"/>
  <c r="X52" i="3"/>
  <c r="Z52" i="3" s="1"/>
  <c r="X51" i="3"/>
  <c r="Z51" i="3" s="1"/>
  <c r="Z50" i="3"/>
  <c r="X50" i="3"/>
  <c r="X49" i="3"/>
  <c r="Z49" i="3" s="1"/>
  <c r="X48" i="3"/>
  <c r="Z48" i="3" s="1"/>
  <c r="X47" i="3"/>
  <c r="Z47" i="3" s="1"/>
  <c r="X45" i="3"/>
  <c r="Z45" i="3" s="1"/>
  <c r="X44" i="3"/>
  <c r="Z44" i="3" s="1"/>
  <c r="X43" i="3"/>
  <c r="Z43" i="3" s="1"/>
  <c r="X42" i="3"/>
  <c r="Z42" i="3" s="1"/>
  <c r="X41" i="3"/>
  <c r="Z41" i="3" s="1"/>
  <c r="X40" i="3"/>
  <c r="Z40" i="3" s="1"/>
  <c r="X39" i="3"/>
  <c r="Z39" i="3" s="1"/>
  <c r="X38" i="3"/>
  <c r="Z38" i="3" s="1"/>
  <c r="X37" i="3"/>
  <c r="Z37" i="3" s="1"/>
  <c r="X34" i="3"/>
  <c r="Z34" i="3" s="1"/>
  <c r="X33" i="3"/>
  <c r="Z33" i="3" s="1"/>
  <c r="X32" i="3"/>
  <c r="Z32" i="3" s="1"/>
  <c r="X31" i="3"/>
  <c r="Z31" i="3" s="1"/>
  <c r="X30" i="3"/>
  <c r="Z30" i="3" s="1"/>
  <c r="X29" i="3"/>
  <c r="Z29" i="3" s="1"/>
  <c r="X28" i="3"/>
  <c r="Z28" i="3" s="1"/>
  <c r="X27" i="3"/>
  <c r="Z27" i="3" s="1"/>
  <c r="X6" i="3"/>
  <c r="Z6" i="3"/>
  <c r="X8" i="3"/>
  <c r="Z8" i="3" s="1"/>
  <c r="X9" i="3"/>
  <c r="Z9" i="3" s="1"/>
  <c r="X10" i="3"/>
  <c r="Z10" i="3"/>
  <c r="X11" i="3"/>
  <c r="Z11" i="3" s="1"/>
  <c r="X12" i="3"/>
  <c r="Z12" i="3" s="1"/>
  <c r="X13" i="3"/>
  <c r="Z13" i="3"/>
  <c r="X14" i="3"/>
  <c r="Z14" i="3" s="1"/>
  <c r="X15" i="3"/>
  <c r="Z15" i="3"/>
  <c r="X16" i="3"/>
  <c r="Z16" i="3" s="1"/>
  <c r="X17" i="3"/>
  <c r="Z17" i="3" s="1"/>
  <c r="X18" i="3"/>
  <c r="Z18" i="3" s="1"/>
  <c r="X19" i="3"/>
  <c r="Z19" i="3" s="1"/>
  <c r="X20" i="3"/>
  <c r="Z20" i="3" s="1"/>
  <c r="X21" i="3"/>
  <c r="Z21" i="3"/>
  <c r="X22" i="3"/>
  <c r="Z22" i="3"/>
  <c r="X23" i="3"/>
  <c r="Z23" i="3" s="1"/>
  <c r="X24" i="3"/>
  <c r="Z24" i="3"/>
  <c r="X5" i="3"/>
  <c r="Z5" i="3" s="1"/>
  <c r="T5" i="2" l="1"/>
  <c r="S5" i="2"/>
  <c r="R5" i="2"/>
  <c r="T4" i="2"/>
  <c r="S4" i="2"/>
  <c r="R4" i="2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X167" i="3"/>
  <c r="C148" i="3"/>
  <c r="C147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Z123" i="3"/>
  <c r="C104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X189" i="3" l="1"/>
  <c r="X212" i="3"/>
  <c r="X211" i="3"/>
  <c r="X25" i="3"/>
  <c r="X168" i="3"/>
  <c r="Z102" i="3"/>
  <c r="X123" i="3"/>
  <c r="X145" i="3"/>
  <c r="X103" i="3"/>
  <c r="X124" i="3"/>
  <c r="X26" i="3"/>
  <c r="Z190" i="3"/>
  <c r="Z189" i="3"/>
  <c r="Z124" i="3"/>
  <c r="Z103" i="3"/>
  <c r="X146" i="3"/>
  <c r="X102" i="3"/>
  <c r="X190" i="3"/>
  <c r="Z146" i="3"/>
  <c r="Z212" i="3"/>
  <c r="Z145" i="3"/>
  <c r="Y3" i="3" l="1"/>
  <c r="Z211" i="3"/>
  <c r="Z26" i="3"/>
  <c r="Z25" i="3"/>
  <c r="Z168" i="3"/>
  <c r="Z167" i="3"/>
  <c r="Y210" i="3" l="1"/>
  <c r="AA210" i="3" s="1"/>
  <c r="Y202" i="3"/>
  <c r="AA202" i="3" s="1"/>
  <c r="Y195" i="3"/>
  <c r="AA195" i="3" s="1"/>
  <c r="Y187" i="3"/>
  <c r="AA187" i="3" s="1"/>
  <c r="Y181" i="3"/>
  <c r="AA181" i="3" s="1"/>
  <c r="Y163" i="3"/>
  <c r="AA163" i="3" s="1"/>
  <c r="Y110" i="3"/>
  <c r="AA110" i="3" s="1"/>
  <c r="Y117" i="3"/>
  <c r="AA117" i="3" s="1"/>
  <c r="Y121" i="3"/>
  <c r="AA121" i="3" s="1"/>
  <c r="Y99" i="3"/>
  <c r="AA99" i="3" s="1"/>
  <c r="Y93" i="3"/>
  <c r="AA93" i="3" s="1"/>
  <c r="Y86" i="3"/>
  <c r="AA86" i="3" s="1"/>
  <c r="Y79" i="3"/>
  <c r="AA79" i="3" s="1"/>
  <c r="Y73" i="3"/>
  <c r="AA73" i="3" s="1"/>
  <c r="Y50" i="3"/>
  <c r="AA50" i="3" s="1"/>
  <c r="Y43" i="3"/>
  <c r="AA43" i="3" s="1"/>
  <c r="Y37" i="3"/>
  <c r="AA37" i="3" s="1"/>
  <c r="Y29" i="3"/>
  <c r="AA29" i="3" s="1"/>
  <c r="Y9" i="3"/>
  <c r="AA9" i="3" s="1"/>
  <c r="Y16" i="3"/>
  <c r="AA16" i="3" s="1"/>
  <c r="Y23" i="3"/>
  <c r="AA23" i="3" s="1"/>
  <c r="Y14" i="3"/>
  <c r="AA14" i="3" s="1"/>
  <c r="Y22" i="3"/>
  <c r="AA22" i="3" s="1"/>
  <c r="Y172" i="3"/>
  <c r="AA172" i="3" s="1"/>
  <c r="Y155" i="3"/>
  <c r="AA155" i="3" s="1"/>
  <c r="Y144" i="3"/>
  <c r="AA144" i="3" s="1"/>
  <c r="Y136" i="3"/>
  <c r="AA136" i="3" s="1"/>
  <c r="Y130" i="3"/>
  <c r="AA130" i="3" s="1"/>
  <c r="Y67" i="3"/>
  <c r="AA67" i="3" s="1"/>
  <c r="Y61" i="3"/>
  <c r="AA61" i="3" s="1"/>
  <c r="Y55" i="3"/>
  <c r="AA55" i="3" s="1"/>
  <c r="Y209" i="3"/>
  <c r="AA209" i="3" s="1"/>
  <c r="Y201" i="3"/>
  <c r="AA201" i="3" s="1"/>
  <c r="Y194" i="3"/>
  <c r="AA194" i="3" s="1"/>
  <c r="Y186" i="3"/>
  <c r="AA186" i="3" s="1"/>
  <c r="Y180" i="3"/>
  <c r="AA180" i="3" s="1"/>
  <c r="Y162" i="3"/>
  <c r="AA162" i="3" s="1"/>
  <c r="Y107" i="3"/>
  <c r="AA107" i="3" s="1"/>
  <c r="Y118" i="3"/>
  <c r="AA118" i="3" s="1"/>
  <c r="Y98" i="3"/>
  <c r="AA98" i="3" s="1"/>
  <c r="Y92" i="3"/>
  <c r="AA92" i="3" s="1"/>
  <c r="Y84" i="3"/>
  <c r="AA84" i="3" s="1"/>
  <c r="Y78" i="3"/>
  <c r="AA78" i="3" s="1"/>
  <c r="Y72" i="3"/>
  <c r="AA72" i="3" s="1"/>
  <c r="Y49" i="3"/>
  <c r="AA49" i="3" s="1"/>
  <c r="Y42" i="3"/>
  <c r="AA42" i="3" s="1"/>
  <c r="Y34" i="3"/>
  <c r="AA34" i="3" s="1"/>
  <c r="Y28" i="3"/>
  <c r="AA28" i="3" s="1"/>
  <c r="Y13" i="3"/>
  <c r="AA13" i="3" s="1"/>
  <c r="Y20" i="3"/>
  <c r="AA20" i="3" s="1"/>
  <c r="Y24" i="3"/>
  <c r="AA24" i="3" s="1"/>
  <c r="Y171" i="3"/>
  <c r="AA171" i="3" s="1"/>
  <c r="Y154" i="3"/>
  <c r="AA154" i="3" s="1"/>
  <c r="Y143" i="3"/>
  <c r="AA143" i="3" s="1"/>
  <c r="Y135" i="3"/>
  <c r="AA135" i="3" s="1"/>
  <c r="Y128" i="3"/>
  <c r="AA128" i="3" s="1"/>
  <c r="Y114" i="3"/>
  <c r="AA114" i="3" s="1"/>
  <c r="Y122" i="3"/>
  <c r="AA122" i="3" s="1"/>
  <c r="Y66" i="3"/>
  <c r="AA66" i="3" s="1"/>
  <c r="Y60" i="3"/>
  <c r="AA60" i="3" s="1"/>
  <c r="Y54" i="3"/>
  <c r="AA54" i="3" s="1"/>
  <c r="Y32" i="3"/>
  <c r="AA32" i="3" s="1"/>
  <c r="Y208" i="3"/>
  <c r="AA208" i="3" s="1"/>
  <c r="Y199" i="3"/>
  <c r="AA199" i="3" s="1"/>
  <c r="Y193" i="3"/>
  <c r="AA193" i="3" s="1"/>
  <c r="Y185" i="3"/>
  <c r="AA185" i="3" s="1"/>
  <c r="Y179" i="3"/>
  <c r="AA179" i="3" s="1"/>
  <c r="Y160" i="3"/>
  <c r="AA160" i="3" s="1"/>
  <c r="Y111" i="3"/>
  <c r="AA111" i="3" s="1"/>
  <c r="Y97" i="3"/>
  <c r="AA97" i="3" s="1"/>
  <c r="Y90" i="3"/>
  <c r="AA90" i="3" s="1"/>
  <c r="Y83" i="3"/>
  <c r="AA83" i="3" s="1"/>
  <c r="Y77" i="3"/>
  <c r="AA77" i="3" s="1"/>
  <c r="Y48" i="3"/>
  <c r="AA48" i="3" s="1"/>
  <c r="Y41" i="3"/>
  <c r="AA41" i="3" s="1"/>
  <c r="Y33" i="3"/>
  <c r="AA33" i="3" s="1"/>
  <c r="Y27" i="3"/>
  <c r="AA27" i="3" s="1"/>
  <c r="Y10" i="3"/>
  <c r="AA10" i="3" s="1"/>
  <c r="Y17" i="3"/>
  <c r="AA17" i="3" s="1"/>
  <c r="Y21" i="3"/>
  <c r="AA21" i="3" s="1"/>
  <c r="Y47" i="3"/>
  <c r="AA47" i="3" s="1"/>
  <c r="Y169" i="3"/>
  <c r="AA169" i="3" s="1"/>
  <c r="Y153" i="3"/>
  <c r="AA153" i="3" s="1"/>
  <c r="Y141" i="3"/>
  <c r="AA141" i="3" s="1"/>
  <c r="Y134" i="3"/>
  <c r="AA134" i="3" s="1"/>
  <c r="Y127" i="3"/>
  <c r="AA127" i="3" s="1"/>
  <c r="Y108" i="3"/>
  <c r="AA108" i="3" s="1"/>
  <c r="Y115" i="3"/>
  <c r="AA115" i="3" s="1"/>
  <c r="Y119" i="3"/>
  <c r="AA119" i="3" s="1"/>
  <c r="Y71" i="3"/>
  <c r="AA71" i="3" s="1"/>
  <c r="Y65" i="3"/>
  <c r="AA65" i="3" s="1"/>
  <c r="Y59" i="3"/>
  <c r="AA59" i="3" s="1"/>
  <c r="Y53" i="3"/>
  <c r="AA53" i="3" s="1"/>
  <c r="Y5" i="3"/>
  <c r="AA5" i="3" s="1"/>
  <c r="Y206" i="3"/>
  <c r="AA206" i="3" s="1"/>
  <c r="Y198" i="3"/>
  <c r="AA198" i="3" s="1"/>
  <c r="Y192" i="3"/>
  <c r="AA192" i="3" s="1"/>
  <c r="Y184" i="3"/>
  <c r="AA184" i="3" s="1"/>
  <c r="Y177" i="3"/>
  <c r="AA177" i="3" s="1"/>
  <c r="Y106" i="3"/>
  <c r="AA106" i="3" s="1"/>
  <c r="Y96" i="3"/>
  <c r="AA96" i="3" s="1"/>
  <c r="Y89" i="3"/>
  <c r="AA89" i="3" s="1"/>
  <c r="Y82" i="3"/>
  <c r="AA82" i="3" s="1"/>
  <c r="Y76" i="3"/>
  <c r="AA76" i="3" s="1"/>
  <c r="Y40" i="3"/>
  <c r="AA40" i="3" s="1"/>
  <c r="Y18" i="3"/>
  <c r="AA18" i="3" s="1"/>
  <c r="Y166" i="3"/>
  <c r="AA166" i="3" s="1"/>
  <c r="Y158" i="3"/>
  <c r="AA158" i="3" s="1"/>
  <c r="Y150" i="3"/>
  <c r="AA150" i="3" s="1"/>
  <c r="Y139" i="3"/>
  <c r="AA139" i="3" s="1"/>
  <c r="Y133" i="3"/>
  <c r="AA133" i="3" s="1"/>
  <c r="Y126" i="3"/>
  <c r="AA126" i="3" s="1"/>
  <c r="Y70" i="3"/>
  <c r="AA70" i="3" s="1"/>
  <c r="Y64" i="3"/>
  <c r="AA64" i="3" s="1"/>
  <c r="Y58" i="3"/>
  <c r="AA58" i="3" s="1"/>
  <c r="Y52" i="3"/>
  <c r="AA52" i="3" s="1"/>
  <c r="Y6" i="3"/>
  <c r="AA6" i="3" s="1"/>
  <c r="Y31" i="3"/>
  <c r="AA31" i="3" s="1"/>
  <c r="Y205" i="3"/>
  <c r="AA205" i="3" s="1"/>
  <c r="Y197" i="3"/>
  <c r="AA197" i="3" s="1"/>
  <c r="Y191" i="3"/>
  <c r="AA191" i="3" s="1"/>
  <c r="Y183" i="3"/>
  <c r="AA183" i="3" s="1"/>
  <c r="Y175" i="3"/>
  <c r="AA175" i="3" s="1"/>
  <c r="Y112" i="3"/>
  <c r="AA112" i="3" s="1"/>
  <c r="Y116" i="3"/>
  <c r="AA116" i="3" s="1"/>
  <c r="Y101" i="3"/>
  <c r="AA101" i="3" s="1"/>
  <c r="Y95" i="3"/>
  <c r="AA95" i="3" s="1"/>
  <c r="Y88" i="3"/>
  <c r="AA88" i="3" s="1"/>
  <c r="Y81" i="3"/>
  <c r="AA81" i="3" s="1"/>
  <c r="Y75" i="3"/>
  <c r="AA75" i="3" s="1"/>
  <c r="Y45" i="3"/>
  <c r="AA45" i="3" s="1"/>
  <c r="Y39" i="3"/>
  <c r="AA39" i="3" s="1"/>
  <c r="Y11" i="3"/>
  <c r="AA11" i="3" s="1"/>
  <c r="Y15" i="3"/>
  <c r="AA15" i="3" s="1"/>
  <c r="Y157" i="3"/>
  <c r="AA157" i="3" s="1"/>
  <c r="Y149" i="3"/>
  <c r="AA149" i="3" s="1"/>
  <c r="Y138" i="3"/>
  <c r="AA138" i="3" s="1"/>
  <c r="Y132" i="3"/>
  <c r="AA132" i="3" s="1"/>
  <c r="Y125" i="3"/>
  <c r="AA125" i="3" s="1"/>
  <c r="Y109" i="3"/>
  <c r="AA109" i="3" s="1"/>
  <c r="Y120" i="3"/>
  <c r="AA120" i="3" s="1"/>
  <c r="Y69" i="3"/>
  <c r="AA69" i="3" s="1"/>
  <c r="Y63" i="3"/>
  <c r="AA63" i="3" s="1"/>
  <c r="Y57" i="3"/>
  <c r="AA57" i="3" s="1"/>
  <c r="Y51" i="3"/>
  <c r="AA51" i="3" s="1"/>
  <c r="Y204" i="3"/>
  <c r="AA204" i="3" s="1"/>
  <c r="Y196" i="3"/>
  <c r="AA196" i="3" s="1"/>
  <c r="Y188" i="3"/>
  <c r="AA188" i="3" s="1"/>
  <c r="Y182" i="3"/>
  <c r="AA182" i="3" s="1"/>
  <c r="Y164" i="3"/>
  <c r="AA164" i="3" s="1"/>
  <c r="Y100" i="3"/>
  <c r="AA100" i="3" s="1"/>
  <c r="Y94" i="3"/>
  <c r="AA94" i="3" s="1"/>
  <c r="Y87" i="3"/>
  <c r="AA87" i="3" s="1"/>
  <c r="Y80" i="3"/>
  <c r="AA80" i="3" s="1"/>
  <c r="Y74" i="3"/>
  <c r="AA74" i="3" s="1"/>
  <c r="Y44" i="3"/>
  <c r="AA44" i="3" s="1"/>
  <c r="Y38" i="3"/>
  <c r="AA38" i="3" s="1"/>
  <c r="Y30" i="3"/>
  <c r="AA30" i="3" s="1"/>
  <c r="Y8" i="3"/>
  <c r="AA8" i="3" s="1"/>
  <c r="Y12" i="3"/>
  <c r="AA12" i="3" s="1"/>
  <c r="Y19" i="3"/>
  <c r="AA19" i="3" s="1"/>
  <c r="Y173" i="3"/>
  <c r="AA173" i="3" s="1"/>
  <c r="Y156" i="3"/>
  <c r="AA156" i="3" s="1"/>
  <c r="Y148" i="3"/>
  <c r="AA148" i="3" s="1"/>
  <c r="Y137" i="3"/>
  <c r="AA137" i="3" s="1"/>
  <c r="Y131" i="3"/>
  <c r="AA131" i="3" s="1"/>
  <c r="Y104" i="3"/>
  <c r="AA104" i="3" s="1"/>
  <c r="Y113" i="3"/>
  <c r="AA113" i="3" s="1"/>
  <c r="Y68" i="3"/>
  <c r="AA68" i="3" s="1"/>
  <c r="Y62" i="3"/>
  <c r="AA62" i="3" s="1"/>
  <c r="Y56" i="3"/>
  <c r="AA56" i="3" s="1"/>
  <c r="Y165" i="3"/>
  <c r="AA165" i="3" s="1"/>
  <c r="Y159" i="3"/>
  <c r="AA159" i="3" s="1"/>
  <c r="Y174" i="3"/>
  <c r="AA174" i="3" s="1"/>
  <c r="V5" i="1"/>
  <c r="V4" i="1"/>
  <c r="U4" i="1"/>
  <c r="U5" i="1" l="1"/>
  <c r="U12" i="1"/>
  <c r="U10" i="1"/>
  <c r="U11" i="1"/>
</calcChain>
</file>

<file path=xl/sharedStrings.xml><?xml version="1.0" encoding="utf-8"?>
<sst xmlns="http://schemas.openxmlformats.org/spreadsheetml/2006/main" count="680" uniqueCount="141">
  <si>
    <t>sample</t>
  </si>
  <si>
    <t>point</t>
  </si>
  <si>
    <t>age</t>
  </si>
  <si>
    <t>uncert</t>
  </si>
  <si>
    <t>S17 - 1</t>
  </si>
  <si>
    <t>S17 - 2</t>
  </si>
  <si>
    <t>S17 - 3</t>
  </si>
  <si>
    <t>S17 - 4</t>
  </si>
  <si>
    <t>S17 - 5</t>
  </si>
  <si>
    <t>S17 - 6</t>
  </si>
  <si>
    <t>S17 - 7</t>
  </si>
  <si>
    <t>2 SE</t>
  </si>
  <si>
    <t>LG2023c</t>
  </si>
  <si>
    <t>LG2023b</t>
  </si>
  <si>
    <r>
      <rPr>
        <vertAlign val="superscript"/>
        <sz val="10"/>
        <color theme="1"/>
        <rFont val="Aptos Display"/>
        <family val="2"/>
        <scheme val="major"/>
      </rPr>
      <t>176</t>
    </r>
    <r>
      <rPr>
        <sz val="10"/>
        <color theme="1"/>
        <rFont val="Aptos Display"/>
        <family val="2"/>
        <scheme val="major"/>
      </rPr>
      <t>Hf/</t>
    </r>
    <r>
      <rPr>
        <vertAlign val="superscript"/>
        <sz val="10"/>
        <color theme="1"/>
        <rFont val="Aptos Display"/>
        <family val="2"/>
        <scheme val="major"/>
      </rPr>
      <t>177</t>
    </r>
    <r>
      <rPr>
        <sz val="10"/>
        <color theme="1"/>
        <rFont val="Aptos Display"/>
        <family val="2"/>
        <scheme val="major"/>
      </rPr>
      <t xml:space="preserve">Hf </t>
    </r>
  </si>
  <si>
    <r>
      <rPr>
        <vertAlign val="superscript"/>
        <sz val="10"/>
        <color theme="1"/>
        <rFont val="Aptos Display"/>
        <family val="2"/>
        <scheme val="major"/>
      </rPr>
      <t>176</t>
    </r>
    <r>
      <rPr>
        <sz val="10"/>
        <color theme="1"/>
        <rFont val="Aptos Display"/>
        <family val="2"/>
        <scheme val="major"/>
      </rPr>
      <t>Lu/</t>
    </r>
    <r>
      <rPr>
        <vertAlign val="superscript"/>
        <sz val="10"/>
        <color theme="1"/>
        <rFont val="Aptos Display"/>
        <family val="2"/>
        <scheme val="major"/>
      </rPr>
      <t>177</t>
    </r>
    <r>
      <rPr>
        <sz val="10"/>
        <color theme="1"/>
        <rFont val="Aptos Display"/>
        <family val="2"/>
        <scheme val="major"/>
      </rPr>
      <t>Hf</t>
    </r>
  </si>
  <si>
    <r>
      <rPr>
        <vertAlign val="superscript"/>
        <sz val="10"/>
        <color theme="1"/>
        <rFont val="Aptos Display"/>
        <family val="2"/>
        <scheme val="major"/>
      </rPr>
      <t>176</t>
    </r>
    <r>
      <rPr>
        <sz val="10"/>
        <color theme="1"/>
        <rFont val="Aptos Display"/>
        <family val="2"/>
        <scheme val="major"/>
      </rPr>
      <t>Yb/</t>
    </r>
    <r>
      <rPr>
        <vertAlign val="superscript"/>
        <sz val="10"/>
        <color theme="1"/>
        <rFont val="Aptos Display"/>
        <family val="2"/>
        <scheme val="major"/>
      </rPr>
      <t>177</t>
    </r>
    <r>
      <rPr>
        <sz val="10"/>
        <color theme="1"/>
        <rFont val="Aptos Display"/>
        <family val="2"/>
        <scheme val="major"/>
      </rPr>
      <t>Hf</t>
    </r>
  </si>
  <si>
    <r>
      <rPr>
        <vertAlign val="superscript"/>
        <sz val="10"/>
        <color theme="1"/>
        <rFont val="Aptos Display"/>
        <family val="2"/>
        <scheme val="major"/>
      </rPr>
      <t>178</t>
    </r>
    <r>
      <rPr>
        <sz val="10"/>
        <color theme="1"/>
        <rFont val="Aptos Display"/>
        <family val="2"/>
        <scheme val="major"/>
      </rPr>
      <t>Hf/</t>
    </r>
    <r>
      <rPr>
        <vertAlign val="superscript"/>
        <sz val="10"/>
        <color theme="1"/>
        <rFont val="Aptos Display"/>
        <family val="2"/>
        <scheme val="major"/>
      </rPr>
      <t>177</t>
    </r>
    <r>
      <rPr>
        <sz val="10"/>
        <color theme="1"/>
        <rFont val="Aptos Display"/>
        <family val="2"/>
        <scheme val="major"/>
      </rPr>
      <t>Hf</t>
    </r>
  </si>
  <si>
    <t>hf_i</t>
  </si>
  <si>
    <t>hf_2se</t>
  </si>
  <si>
    <t>ehf_i</t>
  </si>
  <si>
    <t>ehf_2se</t>
  </si>
  <si>
    <t>t_dm</t>
  </si>
  <si>
    <t>t_dm2</t>
  </si>
  <si>
    <t>Disc</t>
  </si>
  <si>
    <t>notes</t>
  </si>
  <si>
    <t xml:space="preserve">not analysed </t>
  </si>
  <si>
    <t>mixed</t>
  </si>
  <si>
    <t>3.5 pop</t>
  </si>
  <si>
    <t>2.8 pop</t>
  </si>
  <si>
    <t>3.63 pop</t>
  </si>
  <si>
    <t>eHf Median</t>
  </si>
  <si>
    <t>GJ-1</t>
  </si>
  <si>
    <t>001_A</t>
  </si>
  <si>
    <t>002_A</t>
  </si>
  <si>
    <t>051_A</t>
  </si>
  <si>
    <t>052_A</t>
  </si>
  <si>
    <t>101_A</t>
  </si>
  <si>
    <t>102_A</t>
  </si>
  <si>
    <t>151_A</t>
  </si>
  <si>
    <t>152_A</t>
  </si>
  <si>
    <t>201_A</t>
  </si>
  <si>
    <t>202_A</t>
  </si>
  <si>
    <t>251_A</t>
  </si>
  <si>
    <t>252_A</t>
  </si>
  <si>
    <t>301_A</t>
  </si>
  <si>
    <t>302_A</t>
  </si>
  <si>
    <t>351_A</t>
  </si>
  <si>
    <t>352_A</t>
  </si>
  <si>
    <t>401_A</t>
  </si>
  <si>
    <t>402_A</t>
  </si>
  <si>
    <t>451_A</t>
  </si>
  <si>
    <t>452_A</t>
  </si>
  <si>
    <t>496_A</t>
  </si>
  <si>
    <t>497_A</t>
  </si>
  <si>
    <t>Mean</t>
  </si>
  <si>
    <t>004_B</t>
  </si>
  <si>
    <t>053_B</t>
  </si>
  <si>
    <t>054_B</t>
  </si>
  <si>
    <t>103_B</t>
  </si>
  <si>
    <t>104_B</t>
  </si>
  <si>
    <t>153_B</t>
  </si>
  <si>
    <t>154_B</t>
  </si>
  <si>
    <t>203_B</t>
  </si>
  <si>
    <t>204_B</t>
  </si>
  <si>
    <t>253_B</t>
  </si>
  <si>
    <t>254_B</t>
  </si>
  <si>
    <t>303_B</t>
  </si>
  <si>
    <t>304_B</t>
  </si>
  <si>
    <t>353_B</t>
  </si>
  <si>
    <t>354_B</t>
  </si>
  <si>
    <t>403_B</t>
  </si>
  <si>
    <t>404_B</t>
  </si>
  <si>
    <t>453_B</t>
  </si>
  <si>
    <t>454_B</t>
  </si>
  <si>
    <t>498_B</t>
  </si>
  <si>
    <t>499_B</t>
  </si>
  <si>
    <t>003_B</t>
  </si>
  <si>
    <r>
      <t>176</t>
    </r>
    <r>
      <rPr>
        <sz val="10"/>
        <rFont val="Arial"/>
        <family val="2"/>
      </rPr>
      <t>Yb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 xml:space="preserve">Hf </t>
    </r>
    <r>
      <rPr>
        <vertAlign val="superscript"/>
        <sz val="10"/>
        <rFont val="Arial"/>
        <family val="2"/>
      </rPr>
      <t>a</t>
    </r>
  </si>
  <si>
    <r>
      <t>±2</t>
    </r>
    <r>
      <rPr>
        <sz val="10"/>
        <rFont val="Symbol"/>
        <family val="1"/>
        <charset val="2"/>
      </rPr>
      <t>s</t>
    </r>
  </si>
  <si>
    <r>
      <t>176</t>
    </r>
    <r>
      <rPr>
        <sz val="10"/>
        <rFont val="Arial"/>
        <family val="2"/>
      </rPr>
      <t>Lu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 xml:space="preserve">Hf </t>
    </r>
    <r>
      <rPr>
        <vertAlign val="superscript"/>
        <sz val="10"/>
        <rFont val="Arial"/>
        <family val="2"/>
      </rPr>
      <t>a</t>
    </r>
  </si>
  <si>
    <r>
      <t>178</t>
    </r>
    <r>
      <rPr>
        <sz val="10"/>
        <rFont val="Arial"/>
        <family val="2"/>
      </rPr>
      <t>Hf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>Hf</t>
    </r>
  </si>
  <si>
    <r>
      <t>Sig</t>
    </r>
    <r>
      <rPr>
        <vertAlign val="subscript"/>
        <sz val="10"/>
        <rFont val="Arial"/>
        <family val="2"/>
      </rPr>
      <t xml:space="preserve">Hf </t>
    </r>
    <r>
      <rPr>
        <vertAlign val="superscript"/>
        <sz val="10"/>
        <rFont val="Arial"/>
        <family val="2"/>
      </rPr>
      <t>b</t>
    </r>
  </si>
  <si>
    <r>
      <t>176</t>
    </r>
    <r>
      <rPr>
        <sz val="10"/>
        <rFont val="Arial"/>
        <family val="2"/>
      </rPr>
      <t>Hf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>Hf</t>
    </r>
  </si>
  <si>
    <r>
      <t>±2</t>
    </r>
    <r>
      <rPr>
        <sz val="10"/>
        <rFont val="Symbol"/>
        <family val="1"/>
        <charset val="2"/>
      </rPr>
      <t xml:space="preserve">s </t>
    </r>
    <r>
      <rPr>
        <vertAlign val="superscript"/>
        <sz val="10"/>
        <rFont val="Arial"/>
        <family val="2"/>
      </rPr>
      <t>c</t>
    </r>
  </si>
  <si>
    <r>
      <t>176</t>
    </r>
    <r>
      <rPr>
        <sz val="10"/>
        <rFont val="Arial"/>
        <family val="2"/>
      </rPr>
      <t>Hf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>Hf</t>
    </r>
    <r>
      <rPr>
        <vertAlign val="subscript"/>
        <sz val="10"/>
        <rFont val="Arial"/>
        <family val="2"/>
      </rPr>
      <t>(t)</t>
    </r>
    <r>
      <rPr>
        <vertAlign val="superscript"/>
        <sz val="10"/>
        <rFont val="Arial"/>
        <family val="2"/>
      </rPr>
      <t>d</t>
    </r>
  </si>
  <si>
    <r>
      <t>e</t>
    </r>
    <r>
      <rPr>
        <sz val="10"/>
        <rFont val="Arial"/>
        <family val="2"/>
      </rPr>
      <t>Hf</t>
    </r>
    <r>
      <rPr>
        <vertAlign val="subscript"/>
        <sz val="10"/>
        <rFont val="Arial"/>
        <family val="2"/>
      </rPr>
      <t xml:space="preserve">(t) </t>
    </r>
    <r>
      <rPr>
        <vertAlign val="superscript"/>
        <sz val="10"/>
        <rFont val="Arial"/>
        <family val="2"/>
      </rPr>
      <t>d</t>
    </r>
  </si>
  <si>
    <r>
      <t>T</t>
    </r>
    <r>
      <rPr>
        <vertAlign val="subscript"/>
        <sz val="10"/>
        <rFont val="Arial"/>
        <family val="2"/>
      </rPr>
      <t xml:space="preserve">NC </t>
    </r>
    <r>
      <rPr>
        <vertAlign val="superscript"/>
        <sz val="10"/>
        <rFont val="Arial"/>
        <family val="2"/>
      </rPr>
      <t>e</t>
    </r>
  </si>
  <si>
    <r>
      <t xml:space="preserve">age </t>
    </r>
    <r>
      <rPr>
        <vertAlign val="superscript"/>
        <sz val="10"/>
        <rFont val="Arial"/>
        <family val="2"/>
      </rPr>
      <t>f</t>
    </r>
  </si>
  <si>
    <t>2se</t>
  </si>
  <si>
    <t>(V)</t>
  </si>
  <si>
    <t>(Ga)</t>
  </si>
  <si>
    <t>(Ma)</t>
  </si>
  <si>
    <t>Zircon reference materials</t>
  </si>
  <si>
    <t>Z_GJ-1</t>
  </si>
  <si>
    <t/>
  </si>
  <si>
    <t>Z_MT1</t>
  </si>
  <si>
    <t>MT</t>
  </si>
  <si>
    <t>MT - 1</t>
  </si>
  <si>
    <t>MT - 2</t>
  </si>
  <si>
    <t>MT - 3</t>
  </si>
  <si>
    <t>Z_Plesovice</t>
  </si>
  <si>
    <t>Plesovice</t>
  </si>
  <si>
    <t>Z_Temora2</t>
  </si>
  <si>
    <t>Temora</t>
  </si>
  <si>
    <t>GHR-1</t>
  </si>
  <si>
    <t>GHR1</t>
  </si>
  <si>
    <t>high Yb, high Lu</t>
  </si>
  <si>
    <t>high Yb</t>
  </si>
  <si>
    <t>Kara-18</t>
  </si>
  <si>
    <t>Rak17</t>
  </si>
  <si>
    <r>
      <t>a</t>
    </r>
    <r>
      <rPr>
        <sz val="11"/>
        <color theme="1"/>
        <rFont val="Aptos Narrow"/>
        <family val="2"/>
        <scheme val="minor"/>
      </rPr>
      <t>Total integration time of the signal in seconds</t>
    </r>
  </si>
  <si>
    <r>
      <t>b</t>
    </r>
    <r>
      <rPr>
        <sz val="11"/>
        <color theme="1"/>
        <rFont val="Aptos Narrow"/>
        <family val="2"/>
        <scheme val="minor"/>
      </rPr>
      <t>Number of ratios in the signal (integration time = 0.5 s)</t>
    </r>
  </si>
  <si>
    <r>
      <t>c</t>
    </r>
    <r>
      <rPr>
        <sz val="11"/>
        <color theme="1"/>
        <rFont val="Aptos Narrow"/>
        <family val="2"/>
        <scheme val="minor"/>
      </rPr>
      <t xml:space="preserve">Radiogenic Hf isotopic ratio corrected for mass bias and interferences of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 xml:space="preserve">Yb and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 xml:space="preserve">Lu, determined using the mass-bias corrected ratios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Yb/</t>
    </r>
    <r>
      <rPr>
        <vertAlign val="superscript"/>
        <sz val="11"/>
        <color theme="1"/>
        <rFont val="Aptos Narrow"/>
        <family val="2"/>
        <scheme val="minor"/>
      </rPr>
      <t>173</t>
    </r>
    <r>
      <rPr>
        <sz val="11"/>
        <color theme="1"/>
        <rFont val="Aptos Narrow"/>
        <family val="2"/>
        <scheme val="minor"/>
      </rPr>
      <t xml:space="preserve">Yb = 0.79502 and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Lu/</t>
    </r>
    <r>
      <rPr>
        <vertAlign val="superscript"/>
        <sz val="11"/>
        <color theme="1"/>
        <rFont val="Aptos Narrow"/>
        <family val="2"/>
        <scheme val="minor"/>
      </rPr>
      <t>175</t>
    </r>
    <r>
      <rPr>
        <sz val="11"/>
        <color theme="1"/>
        <rFont val="Aptos Narrow"/>
        <family val="2"/>
        <scheme val="minor"/>
      </rPr>
      <t>Lu = 0.02656</t>
    </r>
  </si>
  <si>
    <r>
      <t>d</t>
    </r>
    <r>
      <rPr>
        <sz val="11"/>
        <color theme="1"/>
        <rFont val="Aptos Narrow"/>
        <family val="2"/>
        <scheme val="minor"/>
      </rPr>
      <t xml:space="preserve">Mass bias correction factor for Hf isotopes determined based on the natural ratio </t>
    </r>
    <r>
      <rPr>
        <vertAlign val="superscript"/>
        <sz val="11"/>
        <color theme="1"/>
        <rFont val="Aptos Narrow"/>
        <family val="2"/>
        <scheme val="minor"/>
      </rPr>
      <t>179</t>
    </r>
    <r>
      <rPr>
        <sz val="11"/>
        <color theme="1"/>
        <rFont val="Aptos Narrow"/>
        <family val="2"/>
        <scheme val="minor"/>
      </rPr>
      <t>Hf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>Hf = 0.7325 (Chu et al. 2002)</t>
    </r>
  </si>
  <si>
    <r>
      <t>e</t>
    </r>
    <r>
      <rPr>
        <sz val="11"/>
        <color theme="1"/>
        <rFont val="Aptos Narrow"/>
        <family val="2"/>
        <scheme val="minor"/>
      </rPr>
      <t xml:space="preserve">Mass bias correction factor for Yb and Lu isotopes determined based on the natural ratio </t>
    </r>
    <r>
      <rPr>
        <vertAlign val="superscript"/>
        <sz val="11"/>
        <color theme="1"/>
        <rFont val="Aptos Narrow"/>
        <family val="2"/>
        <scheme val="minor"/>
      </rPr>
      <t>173</t>
    </r>
    <r>
      <rPr>
        <sz val="11"/>
        <color theme="1"/>
        <rFont val="Aptos Narrow"/>
        <family val="2"/>
        <scheme val="minor"/>
      </rPr>
      <t>Yb/</t>
    </r>
    <r>
      <rPr>
        <vertAlign val="superscript"/>
        <sz val="11"/>
        <color theme="1"/>
        <rFont val="Aptos Narrow"/>
        <family val="2"/>
        <scheme val="minor"/>
      </rPr>
      <t>171</t>
    </r>
    <r>
      <rPr>
        <sz val="11"/>
        <color theme="1"/>
        <rFont val="Aptos Narrow"/>
        <family val="2"/>
        <scheme val="minor"/>
      </rPr>
      <t>Yb = 1.132685 (Chu et al. 2002)</t>
    </r>
  </si>
  <si>
    <r>
      <t>f</t>
    </r>
    <r>
      <rPr>
        <sz val="11"/>
        <color theme="1"/>
        <rFont val="Aptos Narrow"/>
        <family val="2"/>
        <scheme val="minor"/>
      </rPr>
      <t xml:space="preserve">Initial Hf isotopic composition calculated using the measured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Hf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 xml:space="preserve">Hf,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Lu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 xml:space="preserve">Hf ratios and crystallization age of the corresponding spot, and the decay constant of Söderlund et al. (2004) for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Lu (1.867∙10</t>
    </r>
    <r>
      <rPr>
        <vertAlign val="superscript"/>
        <sz val="11"/>
        <color theme="1"/>
        <rFont val="Aptos Narrow"/>
        <family val="2"/>
        <scheme val="minor"/>
      </rPr>
      <t>–11</t>
    </r>
    <r>
      <rPr>
        <sz val="11"/>
        <color theme="1"/>
        <rFont val="Aptos Narrow"/>
        <family val="2"/>
        <scheme val="minor"/>
      </rPr>
      <t>)</t>
    </r>
  </si>
  <si>
    <r>
      <t>g</t>
    </r>
    <r>
      <rPr>
        <sz val="11"/>
        <color theme="1"/>
        <rFont val="Aptos Narrow"/>
        <family val="2"/>
        <scheme val="minor"/>
      </rPr>
      <t xml:space="preserve">Propagated 2 S.E. on the initial Hf isotopic composition calculated by quadratic addition of within-run 2 S.E. uncertainty and average 2 S.D. reproducibility of the initial </t>
    </r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Hf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>Hf ratios of zircon reference materials</t>
    </r>
  </si>
  <si>
    <r>
      <t>h</t>
    </r>
    <r>
      <rPr>
        <sz val="11"/>
        <color theme="1"/>
        <rFont val="Aptos Narrow"/>
        <family val="2"/>
        <scheme val="minor"/>
      </rPr>
      <t>Calculated using the CHUR parameters of Bouvier et al. (2008)</t>
    </r>
  </si>
  <si>
    <t>Comments</t>
  </si>
  <si>
    <r>
      <t>Duration (s)</t>
    </r>
    <r>
      <rPr>
        <vertAlign val="superscript"/>
        <sz val="11"/>
        <color theme="1"/>
        <rFont val="Aptos Narrow"/>
        <family val="2"/>
        <scheme val="minor"/>
      </rPr>
      <t>a</t>
    </r>
  </si>
  <si>
    <r>
      <t>N ratios</t>
    </r>
    <r>
      <rPr>
        <vertAlign val="superscript"/>
        <sz val="11"/>
        <color theme="1"/>
        <rFont val="Aptos Narrow"/>
        <family val="2"/>
        <scheme val="minor"/>
      </rPr>
      <t>b</t>
    </r>
  </si>
  <si>
    <t>Comment</t>
  </si>
  <si>
    <t>Total Hf beam (V)</t>
  </si>
  <si>
    <r>
      <rPr>
        <b/>
        <vertAlign val="superscript"/>
        <sz val="11"/>
        <color theme="1"/>
        <rFont val="Aptos Narrow"/>
        <family val="2"/>
        <scheme val="minor"/>
      </rPr>
      <t>176</t>
    </r>
    <r>
      <rPr>
        <b/>
        <sz val="11"/>
        <color theme="1"/>
        <rFont val="Aptos Narrow"/>
        <family val="2"/>
        <scheme val="minor"/>
      </rPr>
      <t>Hf/</t>
    </r>
    <r>
      <rPr>
        <b/>
        <vertAlign val="superscript"/>
        <sz val="11"/>
        <color theme="1"/>
        <rFont val="Aptos Narrow"/>
        <family val="2"/>
        <scheme val="minor"/>
      </rPr>
      <t>177</t>
    </r>
    <r>
      <rPr>
        <b/>
        <sz val="11"/>
        <color theme="1"/>
        <rFont val="Aptos Narrow"/>
        <family val="2"/>
        <scheme val="minor"/>
      </rPr>
      <t xml:space="preserve">Hf </t>
    </r>
    <r>
      <rPr>
        <b/>
        <vertAlign val="superscript"/>
        <sz val="11"/>
        <color theme="1"/>
        <rFont val="Aptos Narrow"/>
        <family val="2"/>
        <scheme val="minor"/>
      </rPr>
      <t>c</t>
    </r>
  </si>
  <si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Lu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>Hf</t>
    </r>
  </si>
  <si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Yb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>Hf</t>
    </r>
  </si>
  <si>
    <r>
      <rPr>
        <vertAlign val="superscript"/>
        <sz val="11"/>
        <color theme="1"/>
        <rFont val="Aptos Narrow"/>
        <family val="2"/>
        <scheme val="minor"/>
      </rPr>
      <t>178</t>
    </r>
    <r>
      <rPr>
        <sz val="11"/>
        <color theme="1"/>
        <rFont val="Aptos Narrow"/>
        <family val="2"/>
        <scheme val="minor"/>
      </rPr>
      <t>Hf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>Hf</t>
    </r>
  </si>
  <si>
    <r>
      <t xml:space="preserve">Hf Fract 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 xml:space="preserve"> (</t>
    </r>
    <r>
      <rPr>
        <sz val="11"/>
        <color theme="1"/>
        <rFont val="Calibri"/>
        <family val="2"/>
      </rPr>
      <t>β</t>
    </r>
    <r>
      <rPr>
        <vertAlign val="subscript"/>
        <sz val="11"/>
        <color theme="1"/>
        <rFont val="Calibri"/>
        <family val="2"/>
      </rPr>
      <t>Hf</t>
    </r>
    <r>
      <rPr>
        <sz val="11"/>
        <color theme="1"/>
        <rFont val="Calibri"/>
        <family val="2"/>
      </rPr>
      <t>)</t>
    </r>
  </si>
  <si>
    <r>
      <t xml:space="preserve">Yb Fract </t>
    </r>
    <r>
      <rPr>
        <vertAlign val="superscript"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 xml:space="preserve"> (</t>
    </r>
    <r>
      <rPr>
        <sz val="11"/>
        <color theme="1"/>
        <rFont val="Calibri"/>
        <family val="2"/>
      </rPr>
      <t>β</t>
    </r>
    <r>
      <rPr>
        <vertAlign val="subscript"/>
        <sz val="11"/>
        <color theme="1"/>
        <rFont val="Calibri"/>
        <family val="2"/>
      </rPr>
      <t>Yb</t>
    </r>
    <r>
      <rPr>
        <sz val="11"/>
        <color theme="1"/>
        <rFont val="Calibri"/>
        <family val="2"/>
      </rPr>
      <t>)</t>
    </r>
  </si>
  <si>
    <r>
      <t xml:space="preserve">Age (Ma) </t>
    </r>
    <r>
      <rPr>
        <b/>
        <sz val="11"/>
        <color theme="1"/>
        <rFont val="Aptos Narrow"/>
        <family val="2"/>
        <scheme val="minor"/>
      </rPr>
      <t>206/207</t>
    </r>
  </si>
  <si>
    <t>Conc (%)</t>
  </si>
  <si>
    <r>
      <rPr>
        <vertAlign val="superscript"/>
        <sz val="11"/>
        <color theme="1"/>
        <rFont val="Aptos Narrow"/>
        <family val="2"/>
        <scheme val="minor"/>
      </rPr>
      <t>176</t>
    </r>
    <r>
      <rPr>
        <sz val="11"/>
        <color theme="1"/>
        <rFont val="Aptos Narrow"/>
        <family val="2"/>
        <scheme val="minor"/>
      </rPr>
      <t>Hf/</t>
    </r>
    <r>
      <rPr>
        <vertAlign val="superscript"/>
        <sz val="11"/>
        <color theme="1"/>
        <rFont val="Aptos Narrow"/>
        <family val="2"/>
        <scheme val="minor"/>
      </rPr>
      <t>177</t>
    </r>
    <r>
      <rPr>
        <sz val="11"/>
        <color theme="1"/>
        <rFont val="Aptos Narrow"/>
        <family val="2"/>
        <scheme val="minor"/>
      </rPr>
      <t xml:space="preserve">Hf </t>
    </r>
    <r>
      <rPr>
        <vertAlign val="subscript"/>
        <sz val="11"/>
        <color theme="1"/>
        <rFont val="Aptos Narrow"/>
        <family val="2"/>
        <scheme val="minor"/>
      </rPr>
      <t xml:space="preserve">(t) 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 xml:space="preserve">2 SE </t>
    </r>
    <r>
      <rPr>
        <vertAlign val="superscript"/>
        <sz val="11"/>
        <color theme="1"/>
        <rFont val="Aptos Narrow"/>
        <family val="2"/>
        <scheme val="minor"/>
      </rPr>
      <t>g</t>
    </r>
  </si>
  <si>
    <r>
      <rPr>
        <sz val="11"/>
        <color theme="1"/>
        <rFont val="Calibri"/>
        <family val="2"/>
      </rPr>
      <t>ε</t>
    </r>
    <r>
      <rPr>
        <sz val="11"/>
        <color theme="1"/>
        <rFont val="Aptos Narrow"/>
        <family val="2"/>
        <scheme val="minor"/>
      </rPr>
      <t xml:space="preserve">Hf </t>
    </r>
    <r>
      <rPr>
        <vertAlign val="subscript"/>
        <sz val="11"/>
        <color theme="1"/>
        <rFont val="Aptos Narrow"/>
        <family val="2"/>
        <scheme val="minor"/>
      </rPr>
      <t xml:space="preserve">(t) </t>
    </r>
    <r>
      <rPr>
        <vertAlign val="superscript"/>
        <sz val="11"/>
        <color theme="1"/>
        <rFont val="Aptos Narrow"/>
        <family val="2"/>
        <scheme val="minor"/>
      </rPr>
      <t>h</t>
    </r>
  </si>
  <si>
    <t>LA-MC-ICPMS Lu-Hf isotope data of zircon RMs</t>
  </si>
  <si>
    <t>λ =</t>
  </si>
  <si>
    <t>lab</t>
  </si>
  <si>
    <t>ETHZ</t>
  </si>
  <si>
    <t>FIERCE</t>
  </si>
  <si>
    <t>Data 6. LA-MC-ICPMS Lu-Hf isotope data of zircon 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00"/>
    <numFmt numFmtId="165" formatCode="_ * #,##0.00_)_€_ ;_ * \(#,##0.00\)_€_ ;_ * &quot;-&quot;??_)_€_ ;_ @_ "/>
    <numFmt numFmtId="166" formatCode="0.0"/>
    <numFmt numFmtId="167" formatCode="0.0000"/>
    <numFmt numFmtId="168" formatCode="0.00000"/>
    <numFmt numFmtId="169" formatCode="0.0E+00"/>
    <numFmt numFmtId="170" formatCode="0.000"/>
    <numFmt numFmtId="171" formatCode="0.000E+00"/>
  </numFmts>
  <fonts count="3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9C6500"/>
      <name val="Aptos Narrow"/>
      <family val="2"/>
      <scheme val="minor"/>
    </font>
    <font>
      <sz val="10"/>
      <name val="Arial"/>
      <family val="2"/>
    </font>
    <font>
      <sz val="12"/>
      <color indexed="8"/>
      <name val="Verdana"/>
      <family val="2"/>
    </font>
    <font>
      <b/>
      <sz val="18"/>
      <color theme="3"/>
      <name val="Aptos Display"/>
      <family val="2"/>
      <scheme val="major"/>
    </font>
    <font>
      <sz val="8"/>
      <name val="Aptos Narrow"/>
      <family val="2"/>
      <scheme val="minor"/>
    </font>
    <font>
      <sz val="10"/>
      <color rgb="FF333333"/>
      <name val="Aptos Display"/>
      <family val="2"/>
      <scheme val="major"/>
    </font>
    <font>
      <sz val="10"/>
      <color theme="1"/>
      <name val="Aptos Display"/>
      <family val="2"/>
      <scheme val="major"/>
    </font>
    <font>
      <vertAlign val="superscript"/>
      <sz val="10"/>
      <color theme="1"/>
      <name val="Aptos Display"/>
      <family val="2"/>
      <scheme val="major"/>
    </font>
    <font>
      <sz val="10"/>
      <name val="Aptos Display"/>
      <family val="2"/>
      <scheme val="major"/>
    </font>
    <font>
      <b/>
      <sz val="10"/>
      <name val="Geneva"/>
      <family val="2"/>
      <charset val="1"/>
    </font>
    <font>
      <vertAlign val="superscript"/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Aptos Narrow"/>
      <family val="2"/>
      <scheme val="minor"/>
    </font>
    <font>
      <b/>
      <sz val="10"/>
      <name val="Geneva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7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23" borderId="0" applyNumberFormat="0" applyBorder="0" applyAlignment="0" applyProtection="0"/>
    <xf numFmtId="0" fontId="1" fillId="30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19" borderId="0" applyNumberFormat="0" applyBorder="0" applyAlignment="0" applyProtection="0"/>
    <xf numFmtId="165" fontId="18" fillId="0" borderId="0" applyFont="0" applyFill="0" applyBorder="0" applyAlignment="0" applyProtection="0"/>
    <xf numFmtId="0" fontId="1" fillId="15" borderId="0" applyNumberFormat="0" applyBorder="0" applyAlignment="0" applyProtection="0"/>
    <xf numFmtId="0" fontId="17" fillId="4" borderId="0" applyNumberFormat="0" applyBorder="0" applyAlignment="0" applyProtection="0"/>
    <xf numFmtId="0" fontId="19" fillId="0" borderId="0" applyNumberFormat="0" applyFill="0" applyBorder="0" applyProtection="0">
      <alignment vertical="top" wrapText="1"/>
    </xf>
    <xf numFmtId="165" fontId="18" fillId="0" borderId="0" applyFont="0" applyFill="0" applyBorder="0" applyAlignment="0" applyProtection="0"/>
    <xf numFmtId="0" fontId="18" fillId="0" borderId="0"/>
    <xf numFmtId="0" fontId="1" fillId="11" borderId="0" applyNumberFormat="0" applyBorder="0" applyAlignment="0" applyProtection="0"/>
    <xf numFmtId="0" fontId="18" fillId="0" borderId="0"/>
    <xf numFmtId="0" fontId="1" fillId="18" borderId="0" applyNumberFormat="0" applyBorder="0" applyAlignment="0" applyProtection="0"/>
    <xf numFmtId="0" fontId="1" fillId="14" borderId="0" applyNumberFormat="0" applyBorder="0" applyAlignment="0" applyProtection="0"/>
    <xf numFmtId="0" fontId="18" fillId="0" borderId="0"/>
    <xf numFmtId="165" fontId="18" fillId="0" borderId="0" applyFont="0" applyFill="0" applyBorder="0" applyAlignment="0" applyProtection="0"/>
    <xf numFmtId="0" fontId="1" fillId="8" borderId="8" applyNumberFormat="0" applyFont="0" applyAlignment="0" applyProtection="0"/>
    <xf numFmtId="0" fontId="1" fillId="18" borderId="0" applyNumberFormat="0" applyBorder="0" applyAlignment="0" applyProtection="0"/>
    <xf numFmtId="0" fontId="1" fillId="14" borderId="0" applyNumberFormat="0" applyBorder="0" applyAlignment="0" applyProtection="0"/>
    <xf numFmtId="0" fontId="16" fillId="12" borderId="0" applyNumberFormat="0" applyBorder="0" applyAlignment="0" applyProtection="0"/>
    <xf numFmtId="0" fontId="1" fillId="8" borderId="8" applyNumberFormat="0" applyFont="0" applyAlignment="0" applyProtection="0"/>
    <xf numFmtId="0" fontId="1" fillId="22" borderId="0" applyNumberFormat="0" applyBorder="0" applyAlignment="0" applyProtection="0"/>
    <xf numFmtId="0" fontId="1" fillId="14" borderId="0" applyNumberFormat="0" applyBorder="0" applyAlignment="0" applyProtection="0"/>
    <xf numFmtId="0" fontId="16" fillId="16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27" borderId="0" applyNumberFormat="0" applyBorder="0" applyAlignment="0" applyProtection="0"/>
    <xf numFmtId="0" fontId="16" fillId="20" borderId="0" applyNumberFormat="0" applyBorder="0" applyAlignment="0" applyProtection="0"/>
    <xf numFmtId="0" fontId="1" fillId="31" borderId="0" applyNumberFormat="0" applyBorder="0" applyAlignment="0" applyProtection="0"/>
    <xf numFmtId="0" fontId="1" fillId="22" borderId="0" applyNumberFormat="0" applyBorder="0" applyAlignment="0" applyProtection="0"/>
    <xf numFmtId="0" fontId="1" fillId="18" borderId="0" applyNumberFormat="0" applyBorder="0" applyAlignment="0" applyProtection="0"/>
    <xf numFmtId="0" fontId="16" fillId="24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9" fontId="18" fillId="0" borderId="0" applyFont="0" applyFill="0" applyBorder="0" applyAlignment="0" applyProtection="0"/>
    <xf numFmtId="0" fontId="16" fillId="28" borderId="0" applyNumberFormat="0" applyBorder="0" applyAlignment="0" applyProtection="0"/>
    <xf numFmtId="0" fontId="1" fillId="26" borderId="0" applyNumberFormat="0" applyBorder="0" applyAlignment="0" applyProtection="0"/>
    <xf numFmtId="0" fontId="1" fillId="22" borderId="0" applyNumberFormat="0" applyBorder="0" applyAlignment="0" applyProtection="0"/>
    <xf numFmtId="0" fontId="1" fillId="18" borderId="0" applyNumberFormat="0" applyBorder="0" applyAlignment="0" applyProtection="0"/>
    <xf numFmtId="0" fontId="16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9" fontId="18" fillId="0" borderId="0" applyFont="0" applyFill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139">
    <xf numFmtId="0" fontId="0" fillId="0" borderId="0" xfId="0"/>
    <xf numFmtId="0" fontId="22" fillId="0" borderId="10" xfId="0" applyFont="1" applyBorder="1" applyAlignment="1">
      <alignment horizontal="center" wrapText="1"/>
    </xf>
    <xf numFmtId="0" fontId="23" fillId="0" borderId="0" xfId="0" applyFont="1"/>
    <xf numFmtId="0" fontId="23" fillId="0" borderId="0" xfId="0" applyFont="1" applyAlignment="1">
      <alignment horizontal="left" vertical="center"/>
    </xf>
    <xf numFmtId="0" fontId="25" fillId="0" borderId="0" xfId="0" applyFont="1"/>
    <xf numFmtId="0" fontId="25" fillId="0" borderId="0" xfId="51" applyFont="1" applyAlignment="1">
      <alignment horizontal="center"/>
    </xf>
    <xf numFmtId="0" fontId="23" fillId="0" borderId="10" xfId="0" applyFont="1" applyBorder="1"/>
    <xf numFmtId="0" fontId="25" fillId="0" borderId="10" xfId="51" applyFont="1" applyBorder="1" applyAlignment="1">
      <alignment horizontal="center"/>
    </xf>
    <xf numFmtId="0" fontId="25" fillId="0" borderId="10" xfId="0" applyFont="1" applyBorder="1"/>
    <xf numFmtId="164" fontId="23" fillId="0" borderId="11" xfId="0" applyNumberFormat="1" applyFont="1" applyBorder="1" applyAlignment="1">
      <alignment horizontal="center" vertical="center" wrapText="1"/>
    </xf>
    <xf numFmtId="164" fontId="23" fillId="0" borderId="11" xfId="0" applyNumberFormat="1" applyFont="1" applyBorder="1" applyAlignment="1">
      <alignment horizontal="center" vertical="center"/>
    </xf>
    <xf numFmtId="164" fontId="0" fillId="0" borderId="0" xfId="0" applyNumberFormat="1"/>
    <xf numFmtId="164" fontId="23" fillId="0" borderId="0" xfId="0" applyNumberFormat="1" applyFont="1" applyAlignment="1">
      <alignment vertical="center"/>
    </xf>
    <xf numFmtId="164" fontId="25" fillId="0" borderId="0" xfId="0" applyNumberFormat="1" applyFont="1"/>
    <xf numFmtId="164" fontId="25" fillId="0" borderId="0" xfId="48" applyNumberFormat="1" applyFont="1"/>
    <xf numFmtId="164" fontId="25" fillId="0" borderId="10" xfId="0" applyNumberFormat="1" applyFont="1" applyBorder="1"/>
    <xf numFmtId="164" fontId="25" fillId="0" borderId="10" xfId="48" applyNumberFormat="1" applyFont="1" applyBorder="1"/>
    <xf numFmtId="166" fontId="0" fillId="0" borderId="0" xfId="0" applyNumberFormat="1"/>
    <xf numFmtId="1" fontId="0" fillId="0" borderId="0" xfId="0" applyNumberFormat="1"/>
    <xf numFmtId="164" fontId="0" fillId="0" borderId="10" xfId="0" applyNumberFormat="1" applyBorder="1"/>
    <xf numFmtId="166" fontId="0" fillId="0" borderId="10" xfId="0" applyNumberFormat="1" applyBorder="1"/>
    <xf numFmtId="1" fontId="0" fillId="0" borderId="10" xfId="0" applyNumberFormat="1" applyBorder="1"/>
    <xf numFmtId="1" fontId="18" fillId="33" borderId="0" xfId="0" applyNumberFormat="1" applyFont="1" applyFill="1"/>
    <xf numFmtId="0" fontId="23" fillId="34" borderId="0" xfId="0" applyFont="1" applyFill="1" applyAlignment="1">
      <alignment horizontal="left" vertical="center"/>
    </xf>
    <xf numFmtId="0" fontId="25" fillId="34" borderId="0" xfId="0" applyFont="1" applyFill="1"/>
    <xf numFmtId="164" fontId="23" fillId="34" borderId="0" xfId="0" applyNumberFormat="1" applyFont="1" applyFill="1" applyAlignment="1">
      <alignment vertical="center"/>
    </xf>
    <xf numFmtId="164" fontId="0" fillId="34" borderId="0" xfId="0" applyNumberFormat="1" applyFill="1"/>
    <xf numFmtId="166" fontId="0" fillId="34" borderId="0" xfId="0" applyNumberFormat="1" applyFill="1"/>
    <xf numFmtId="1" fontId="0" fillId="34" borderId="0" xfId="0" applyNumberFormat="1" applyFill="1"/>
    <xf numFmtId="0" fontId="0" fillId="34" borderId="0" xfId="0" applyFill="1"/>
    <xf numFmtId="0" fontId="23" fillId="34" borderId="0" xfId="0" applyFont="1" applyFill="1"/>
    <xf numFmtId="0" fontId="25" fillId="34" borderId="0" xfId="51" applyFont="1" applyFill="1" applyAlignment="1">
      <alignment horizontal="center"/>
    </xf>
    <xf numFmtId="164" fontId="25" fillId="34" borderId="0" xfId="0" applyNumberFormat="1" applyFont="1" applyFill="1"/>
    <xf numFmtId="164" fontId="25" fillId="34" borderId="0" xfId="48" applyNumberFormat="1" applyFont="1" applyFill="1"/>
    <xf numFmtId="0" fontId="23" fillId="35" borderId="0" xfId="0" applyFont="1" applyFill="1"/>
    <xf numFmtId="0" fontId="25" fillId="35" borderId="0" xfId="51" applyFont="1" applyFill="1" applyAlignment="1">
      <alignment horizontal="center"/>
    </xf>
    <xf numFmtId="0" fontId="25" fillId="35" borderId="0" xfId="0" applyFont="1" applyFill="1"/>
    <xf numFmtId="164" fontId="25" fillId="35" borderId="0" xfId="0" applyNumberFormat="1" applyFont="1" applyFill="1"/>
    <xf numFmtId="164" fontId="25" fillId="35" borderId="0" xfId="48" applyNumberFormat="1" applyFont="1" applyFill="1"/>
    <xf numFmtId="164" fontId="0" fillId="35" borderId="0" xfId="0" applyNumberFormat="1" applyFill="1"/>
    <xf numFmtId="166" fontId="0" fillId="35" borderId="0" xfId="0" applyNumberFormat="1" applyFill="1"/>
    <xf numFmtId="1" fontId="0" fillId="35" borderId="0" xfId="0" applyNumberFormat="1" applyFill="1"/>
    <xf numFmtId="1" fontId="18" fillId="35" borderId="0" xfId="0" applyNumberFormat="1" applyFont="1" applyFill="1"/>
    <xf numFmtId="0" fontId="25" fillId="36" borderId="0" xfId="0" applyFont="1" applyFill="1"/>
    <xf numFmtId="0" fontId="25" fillId="37" borderId="0" xfId="0" applyFont="1" applyFill="1"/>
    <xf numFmtId="0" fontId="18" fillId="38" borderId="0" xfId="0" applyFont="1" applyFill="1" applyAlignment="1">
      <alignment horizontal="center"/>
    </xf>
    <xf numFmtId="167" fontId="18" fillId="38" borderId="0" xfId="0" applyNumberFormat="1" applyFont="1" applyFill="1" applyAlignment="1">
      <alignment horizontal="center"/>
    </xf>
    <xf numFmtId="1" fontId="18" fillId="38" borderId="0" xfId="0" applyNumberFormat="1" applyFont="1" applyFill="1" applyAlignment="1">
      <alignment horizontal="center"/>
    </xf>
    <xf numFmtId="168" fontId="18" fillId="38" borderId="0" xfId="0" applyNumberFormat="1" applyFont="1" applyFill="1" applyAlignment="1">
      <alignment horizontal="right"/>
    </xf>
    <xf numFmtId="1" fontId="18" fillId="38" borderId="0" xfId="0" applyNumberFormat="1" applyFont="1" applyFill="1" applyAlignment="1">
      <alignment horizontal="right"/>
    </xf>
    <xf numFmtId="168" fontId="18" fillId="38" borderId="0" xfId="0" applyNumberFormat="1" applyFont="1" applyFill="1" applyAlignment="1">
      <alignment horizontal="center"/>
    </xf>
    <xf numFmtId="164" fontId="18" fillId="38" borderId="0" xfId="0" applyNumberFormat="1" applyFont="1" applyFill="1" applyAlignment="1">
      <alignment horizontal="center"/>
    </xf>
    <xf numFmtId="166" fontId="18" fillId="38" borderId="0" xfId="0" applyNumberFormat="1" applyFont="1" applyFill="1" applyAlignment="1">
      <alignment horizontal="left"/>
    </xf>
    <xf numFmtId="2" fontId="18" fillId="38" borderId="0" xfId="0" applyNumberFormat="1" applyFont="1" applyFill="1" applyAlignment="1">
      <alignment horizontal="center"/>
    </xf>
    <xf numFmtId="1" fontId="18" fillId="38" borderId="0" xfId="0" applyNumberFormat="1" applyFont="1" applyFill="1" applyAlignment="1">
      <alignment horizontal="left"/>
    </xf>
    <xf numFmtId="0" fontId="18" fillId="38" borderId="0" xfId="0" applyFont="1" applyFill="1"/>
    <xf numFmtId="164" fontId="18" fillId="38" borderId="0" xfId="0" applyNumberFormat="1" applyFont="1" applyFill="1"/>
    <xf numFmtId="166" fontId="26" fillId="38" borderId="0" xfId="0" applyNumberFormat="1" applyFont="1" applyFill="1" applyAlignment="1">
      <alignment horizontal="center"/>
    </xf>
    <xf numFmtId="0" fontId="27" fillId="39" borderId="0" xfId="0" applyFont="1" applyFill="1" applyAlignment="1">
      <alignment horizontal="left"/>
    </xf>
    <xf numFmtId="0" fontId="0" fillId="39" borderId="0" xfId="0" applyFill="1" applyAlignment="1">
      <alignment horizontal="center"/>
    </xf>
    <xf numFmtId="0" fontId="0" fillId="39" borderId="0" xfId="0" applyFill="1" applyAlignment="1">
      <alignment horizontal="right"/>
    </xf>
    <xf numFmtId="0" fontId="27" fillId="39" borderId="0" xfId="0" applyFont="1" applyFill="1" applyAlignment="1">
      <alignment horizontal="center"/>
    </xf>
    <xf numFmtId="0" fontId="28" fillId="40" borderId="0" xfId="0" applyFont="1" applyFill="1" applyAlignment="1">
      <alignment horizontal="center"/>
    </xf>
    <xf numFmtId="0" fontId="0" fillId="40" borderId="0" xfId="0" applyFill="1" applyAlignment="1">
      <alignment horizontal="right"/>
    </xf>
    <xf numFmtId="0" fontId="0" fillId="39" borderId="0" xfId="0" applyFill="1" applyAlignment="1">
      <alignment horizontal="left"/>
    </xf>
    <xf numFmtId="0" fontId="0" fillId="39" borderId="0" xfId="0" applyFill="1"/>
    <xf numFmtId="1" fontId="0" fillId="39" borderId="0" xfId="0" applyNumberFormat="1" applyFill="1" applyAlignment="1">
      <alignment horizontal="center"/>
    </xf>
    <xf numFmtId="0" fontId="0" fillId="39" borderId="10" xfId="0" applyFill="1" applyBorder="1" applyAlignment="1">
      <alignment vertical="center"/>
    </xf>
    <xf numFmtId="2" fontId="0" fillId="39" borderId="10" xfId="0" applyNumberFormat="1" applyFill="1" applyBorder="1" applyAlignment="1">
      <alignment horizontal="center" vertical="center"/>
    </xf>
    <xf numFmtId="0" fontId="0" fillId="39" borderId="10" xfId="0" applyFill="1" applyBorder="1" applyAlignment="1">
      <alignment horizontal="right" vertical="center"/>
    </xf>
    <xf numFmtId="0" fontId="0" fillId="39" borderId="10" xfId="0" applyFill="1" applyBorder="1" applyAlignment="1">
      <alignment horizontal="center" vertical="center"/>
    </xf>
    <xf numFmtId="0" fontId="0" fillId="40" borderId="10" xfId="0" applyFill="1" applyBorder="1" applyAlignment="1">
      <alignment vertical="center"/>
    </xf>
    <xf numFmtId="0" fontId="0" fillId="40" borderId="10" xfId="0" applyFill="1" applyBorder="1" applyAlignment="1">
      <alignment horizontal="left" vertical="center"/>
    </xf>
    <xf numFmtId="0" fontId="0" fillId="39" borderId="0" xfId="0" applyFill="1" applyAlignment="1">
      <alignment horizontal="left" vertical="center"/>
    </xf>
    <xf numFmtId="0" fontId="0" fillId="39" borderId="0" xfId="0" applyFill="1" applyAlignment="1">
      <alignment vertical="center"/>
    </xf>
    <xf numFmtId="0" fontId="15" fillId="0" borderId="12" xfId="0" applyFont="1" applyBorder="1" applyAlignment="1">
      <alignment horizontal="left" vertical="center"/>
    </xf>
    <xf numFmtId="164" fontId="15" fillId="0" borderId="12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7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8" fontId="0" fillId="0" borderId="12" xfId="0" applyNumberFormat="1" applyBorder="1" applyAlignment="1">
      <alignment horizontal="center" vertical="center"/>
    </xf>
    <xf numFmtId="170" fontId="0" fillId="0" borderId="1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66" fontId="0" fillId="33" borderId="12" xfId="0" applyNumberFormat="1" applyFill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16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33" borderId="0" xfId="0" applyNumberFormat="1" applyFill="1" applyAlignment="1">
      <alignment horizontal="center" vertical="center"/>
    </xf>
    <xf numFmtId="166" fontId="0" fillId="33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/>
    </xf>
    <xf numFmtId="164" fontId="30" fillId="33" borderId="13" xfId="0" applyNumberFormat="1" applyFont="1" applyFill="1" applyBorder="1" applyAlignment="1">
      <alignment horizontal="center" vertical="center"/>
    </xf>
    <xf numFmtId="164" fontId="31" fillId="33" borderId="0" xfId="0" applyNumberFormat="1" applyFont="1" applyFill="1" applyAlignment="1">
      <alignment horizontal="center" vertical="center"/>
    </xf>
    <xf numFmtId="166" fontId="30" fillId="33" borderId="13" xfId="0" applyNumberFormat="1" applyFont="1" applyFill="1" applyBorder="1" applyAlignment="1">
      <alignment horizontal="center" vertical="center"/>
    </xf>
    <xf numFmtId="164" fontId="30" fillId="33" borderId="14" xfId="0" applyNumberFormat="1" applyFont="1" applyFill="1" applyBorder="1" applyAlignment="1">
      <alignment horizontal="center" vertical="center"/>
    </xf>
    <xf numFmtId="166" fontId="30" fillId="33" borderId="14" xfId="0" applyNumberFormat="1" applyFont="1" applyFill="1" applyBorder="1" applyAlignment="1">
      <alignment horizontal="center" vertical="center"/>
    </xf>
    <xf numFmtId="0" fontId="32" fillId="0" borderId="12" xfId="0" applyFont="1" applyBorder="1" applyAlignment="1">
      <alignment vertical="center"/>
    </xf>
    <xf numFmtId="0" fontId="0" fillId="0" borderId="12" xfId="0" applyBorder="1" applyAlignment="1">
      <alignment horizontal="left" vertical="center"/>
    </xf>
    <xf numFmtId="0" fontId="15" fillId="0" borderId="12" xfId="0" applyFont="1" applyBorder="1" applyAlignment="1">
      <alignment horizontal="center" vertical="center"/>
    </xf>
    <xf numFmtId="0" fontId="32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0" fillId="0" borderId="15" xfId="0" applyBorder="1" applyAlignment="1">
      <alignment horizontal="left" vertical="center" wrapText="1"/>
    </xf>
    <xf numFmtId="0" fontId="0" fillId="0" borderId="15" xfId="0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/>
    </xf>
    <xf numFmtId="0" fontId="0" fillId="33" borderId="15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8" fillId="39" borderId="0" xfId="0" applyFont="1" applyFill="1" applyAlignment="1">
      <alignment horizontal="center"/>
    </xf>
    <xf numFmtId="167" fontId="0" fillId="39" borderId="0" xfId="0" applyNumberFormat="1" applyFill="1" applyAlignment="1">
      <alignment horizontal="center"/>
    </xf>
    <xf numFmtId="168" fontId="0" fillId="39" borderId="0" xfId="0" applyNumberFormat="1" applyFill="1" applyAlignment="1">
      <alignment horizontal="right"/>
    </xf>
    <xf numFmtId="1" fontId="0" fillId="39" borderId="0" xfId="0" applyNumberFormat="1" applyFill="1" applyAlignment="1">
      <alignment horizontal="right"/>
    </xf>
    <xf numFmtId="168" fontId="0" fillId="39" borderId="0" xfId="0" applyNumberFormat="1" applyFill="1" applyAlignment="1">
      <alignment horizontal="center"/>
    </xf>
    <xf numFmtId="164" fontId="0" fillId="39" borderId="0" xfId="0" applyNumberFormat="1" applyFill="1" applyAlignment="1">
      <alignment horizontal="center"/>
    </xf>
    <xf numFmtId="166" fontId="37" fillId="40" borderId="0" xfId="0" applyNumberFormat="1" applyFont="1" applyFill="1" applyAlignment="1">
      <alignment horizontal="center"/>
    </xf>
    <xf numFmtId="2" fontId="0" fillId="39" borderId="0" xfId="0" applyNumberFormat="1" applyFill="1" applyAlignment="1">
      <alignment horizontal="center"/>
    </xf>
    <xf numFmtId="169" fontId="0" fillId="39" borderId="0" xfId="0" applyNumberFormat="1" applyFill="1" applyAlignment="1">
      <alignment horizontal="center"/>
    </xf>
    <xf numFmtId="0" fontId="18" fillId="39" borderId="10" xfId="0" applyFont="1" applyFill="1" applyBorder="1" applyAlignment="1">
      <alignment horizontal="left"/>
    </xf>
    <xf numFmtId="0" fontId="0" fillId="39" borderId="10" xfId="0" applyFill="1" applyBorder="1"/>
    <xf numFmtId="2" fontId="0" fillId="39" borderId="10" xfId="0" applyNumberFormat="1" applyFill="1" applyBorder="1" applyAlignment="1">
      <alignment horizontal="center"/>
    </xf>
    <xf numFmtId="0" fontId="0" fillId="39" borderId="10" xfId="0" applyFill="1" applyBorder="1" applyAlignment="1">
      <alignment horizontal="right"/>
    </xf>
    <xf numFmtId="0" fontId="0" fillId="40" borderId="10" xfId="0" applyFill="1" applyBorder="1"/>
    <xf numFmtId="0" fontId="0" fillId="40" borderId="10" xfId="0" applyFill="1" applyBorder="1" applyAlignment="1">
      <alignment horizontal="center"/>
    </xf>
    <xf numFmtId="0" fontId="0" fillId="40" borderId="10" xfId="0" applyFill="1" applyBorder="1" applyAlignment="1">
      <alignment horizontal="left"/>
    </xf>
    <xf numFmtId="0" fontId="0" fillId="39" borderId="10" xfId="0" applyFill="1" applyBorder="1" applyAlignment="1">
      <alignment horizontal="center"/>
    </xf>
    <xf numFmtId="0" fontId="34" fillId="34" borderId="16" xfId="0" applyFont="1" applyFill="1" applyBorder="1" applyAlignment="1">
      <alignment horizontal="center" vertical="center" wrapText="1"/>
    </xf>
    <xf numFmtId="171" fontId="0" fillId="34" borderId="17" xfId="0" applyNumberFormat="1" applyFill="1" applyBorder="1" applyAlignment="1">
      <alignment horizontal="center" vertical="center" wrapText="1"/>
    </xf>
    <xf numFmtId="164" fontId="0" fillId="41" borderId="14" xfId="0" applyNumberFormat="1" applyFill="1" applyBorder="1" applyAlignment="1">
      <alignment horizontal="center" vertical="center" wrapText="1"/>
    </xf>
    <xf numFmtId="164" fontId="0" fillId="40" borderId="10" xfId="0" applyNumberFormat="1" applyFill="1" applyBorder="1"/>
    <xf numFmtId="164" fontId="27" fillId="39" borderId="0" xfId="0" applyNumberFormat="1" applyFont="1" applyFill="1" applyAlignment="1">
      <alignment horizontal="center"/>
    </xf>
    <xf numFmtId="164" fontId="0" fillId="39" borderId="10" xfId="0" applyNumberFormat="1" applyFill="1" applyBorder="1" applyAlignment="1">
      <alignment vertical="center"/>
    </xf>
    <xf numFmtId="164" fontId="37" fillId="40" borderId="0" xfId="0" applyNumberFormat="1" applyFont="1" applyFill="1" applyAlignment="1">
      <alignment horizontal="center"/>
    </xf>
    <xf numFmtId="164" fontId="26" fillId="38" borderId="0" xfId="0" applyNumberFormat="1" applyFont="1" applyFill="1" applyAlignment="1">
      <alignment horizontal="center"/>
    </xf>
  </cellXfs>
  <cellStyles count="271">
    <cellStyle name="20% - Accent1" xfId="18" builtinId="30" customBuiltin="1"/>
    <cellStyle name="20% - Accent1 2" xfId="38" xr:uid="{0EF3ECDE-1EC7-48EC-B9B0-F5877C8FB6D2}"/>
    <cellStyle name="20% - Accent1 2 2" xfId="82" xr:uid="{BD0100F3-8F3A-43D1-8487-C7EC7370FB9C}"/>
    <cellStyle name="20% - Accent1 2 2 2" xfId="77" xr:uid="{229C35D2-7627-4701-9F94-810F189E572A}"/>
    <cellStyle name="20% - Accent1 2 2 2 2" xfId="170" xr:uid="{B884063C-1AA2-4D00-9BE0-6E1C59FFC15E}"/>
    <cellStyle name="20% - Accent1 2 2 3" xfId="169" xr:uid="{B43F0D51-2DD5-44BE-B3B7-339DAE9F7CB3}"/>
    <cellStyle name="20% - Accent1 2 3" xfId="69" xr:uid="{183441A6-037A-4D52-86CD-DF4A9A4C2589}"/>
    <cellStyle name="20% - Accent1 2 3 2" xfId="171" xr:uid="{ED15D365-75AF-4C6D-9AA9-E14D089CAEF7}"/>
    <cellStyle name="20% - Accent1 2 4" xfId="168" xr:uid="{BE0AA0EE-CD17-4152-A1BF-0899AE3863D8}"/>
    <cellStyle name="20% - Accent1 2 5" xfId="80" xr:uid="{95DEC171-64E2-4033-B6B4-8E60A2477F66}"/>
    <cellStyle name="20% - Accent2" xfId="21" builtinId="34" customBuiltin="1"/>
    <cellStyle name="20% - Accent2 2" xfId="50" xr:uid="{B0A71BE9-DC6B-418B-9258-8F93066ADB4A}"/>
    <cellStyle name="20% - Accent2 2 2" xfId="59" xr:uid="{1007FB6B-61D8-4116-A8B0-AE86941F6C69}"/>
    <cellStyle name="20% - Accent2 2 2 2" xfId="55" xr:uid="{F1DFB3EE-9D67-481B-8E22-1157A8461B83}"/>
    <cellStyle name="20% - Accent2 2 2 2 2" xfId="174" xr:uid="{B40B5A0F-5972-4E4D-826C-76B0F3AFA555}"/>
    <cellStyle name="20% - Accent2 2 2 3" xfId="173" xr:uid="{876832B2-1A1F-4F75-93D6-C99F25774357}"/>
    <cellStyle name="20% - Accent2 2 3" xfId="62" xr:uid="{104C1924-67FC-43C5-817F-15E4B61BAA03}"/>
    <cellStyle name="20% - Accent2 2 3 2" xfId="175" xr:uid="{8BE678F7-8A37-4F82-9AD2-CEB1DF458848}"/>
    <cellStyle name="20% - Accent2 2 4" xfId="172" xr:uid="{6DF1B5AD-8E17-4847-B999-A3315159E925}"/>
    <cellStyle name="20% - Accent2 2 5" xfId="61" xr:uid="{F42766FE-8D2C-4A50-A1E7-70CE876F13D9}"/>
    <cellStyle name="20% - Accent3" xfId="24" builtinId="38" customBuiltin="1"/>
    <cellStyle name="20% - Accent3 2" xfId="49" xr:uid="{8A92ADB1-B95C-4861-9B57-2B4E1248754A}"/>
    <cellStyle name="20% - Accent3 2 2" xfId="54" xr:uid="{722C0D58-7666-4BF3-8ECF-95ACADCC345C}"/>
    <cellStyle name="20% - Accent3 2 2 2" xfId="78" xr:uid="{EBFF9557-6CF6-4824-B697-822208C1B616}"/>
    <cellStyle name="20% - Accent3 2 2 2 2" xfId="178" xr:uid="{F3AC8DC5-9F4E-4DC9-944C-030022A63C70}"/>
    <cellStyle name="20% - Accent3 2 2 3" xfId="177" xr:uid="{D4673720-CB92-4DC2-B60F-4CA35BAD8617}"/>
    <cellStyle name="20% - Accent3 2 3" xfId="67" xr:uid="{835967F6-46C9-4E54-9066-EC803747C784}"/>
    <cellStyle name="20% - Accent3 2 3 2" xfId="179" xr:uid="{4539C462-D6D3-4D8E-B035-DA7ECB28EFAC}"/>
    <cellStyle name="20% - Accent3 2 4" xfId="176" xr:uid="{C519B406-402C-49E6-8A77-1FD7FA13609E}"/>
    <cellStyle name="20% - Accent3 2 5" xfId="75" xr:uid="{9072F57A-B099-4728-9385-E64838DD0C26}"/>
    <cellStyle name="20% - Accent4" xfId="27" builtinId="42" customBuiltin="1"/>
    <cellStyle name="20% - Accent4 2" xfId="39" xr:uid="{A7F6CBB0-A32C-48EB-BE2F-BB25E9FC7318}"/>
    <cellStyle name="20% - Accent4 2 2" xfId="58" xr:uid="{FAD6714A-4FA8-4CCD-88CD-20A7B1472819}"/>
    <cellStyle name="20% - Accent4 2 2 2" xfId="79" xr:uid="{51BA703E-EA6D-43E4-AF01-CA9CB68AF8C8}"/>
    <cellStyle name="20% - Accent4 2 2 2 2" xfId="182" xr:uid="{C31912DF-D595-4B09-90E9-9C3E2985BD13}"/>
    <cellStyle name="20% - Accent4 2 2 3" xfId="181" xr:uid="{B4000C8A-8F3A-4E57-8333-DA8E59BB41E4}"/>
    <cellStyle name="20% - Accent4 2 3" xfId="74" xr:uid="{D835EAE3-5DEA-4AEC-8302-4657935CD673}"/>
    <cellStyle name="20% - Accent4 2 3 2" xfId="183" xr:uid="{FEFB5C88-F997-44C3-A79B-59CBE9161A16}"/>
    <cellStyle name="20% - Accent4 2 4" xfId="180" xr:uid="{50109457-7839-4DB9-9030-7F0D6847AA2E}"/>
    <cellStyle name="20% - Accent4 2 5" xfId="66" xr:uid="{5BA4C246-9027-4644-B3A0-E6DF24BB834E}"/>
    <cellStyle name="20% - Accent5" xfId="30" builtinId="46" customBuiltin="1"/>
    <cellStyle name="20% - Accent5 2" xfId="73" xr:uid="{E5C41493-5163-4AFD-AB6E-5A1C86DC9B75}"/>
    <cellStyle name="20% - Accent5 2 2" xfId="84" xr:uid="{1A81DBC3-A46C-49BD-A0E9-99611451B2DD}"/>
    <cellStyle name="20% - Accent5 2 2 2" xfId="85" xr:uid="{72E43E5E-2687-40C2-8650-103E80F2F1BE}"/>
    <cellStyle name="20% - Accent5 2 2 2 2" xfId="186" xr:uid="{8ACE0381-53D4-4697-81CE-371A5D1FBA56}"/>
    <cellStyle name="20% - Accent5 2 2 3" xfId="185" xr:uid="{39ED4092-BEED-4AB8-AFB0-8C46005AFC65}"/>
    <cellStyle name="20% - Accent5 2 3" xfId="86" xr:uid="{2A74E01A-E65E-40CA-BED9-9B6A107702E6}"/>
    <cellStyle name="20% - Accent5 2 3 2" xfId="187" xr:uid="{E028485E-72A0-425D-BF89-C6706DA613BD}"/>
    <cellStyle name="20% - Accent5 2 4" xfId="184" xr:uid="{4874C92D-E27A-45FB-B40C-50D6F91C4A0B}"/>
    <cellStyle name="20% - Accent5 2 5" xfId="83" xr:uid="{B3E805DF-B683-4ED8-B743-ACF28DF22559}"/>
    <cellStyle name="20% - Accent6" xfId="33" builtinId="50" customBuiltin="1"/>
    <cellStyle name="20% - Accent6 2" xfId="37" xr:uid="{37B7F250-07D4-4AA5-B3F2-BB271BA2E648}"/>
    <cellStyle name="20% - Accent6 2 2" xfId="88" xr:uid="{742A0CD6-C824-43A7-933B-F31CB227479E}"/>
    <cellStyle name="20% - Accent6 2 2 2" xfId="89" xr:uid="{3A142C96-388C-48B6-95A7-71BB53498EAA}"/>
    <cellStyle name="20% - Accent6 2 2 2 2" xfId="190" xr:uid="{CCF6F41A-C002-4502-BA46-3E343C80DC14}"/>
    <cellStyle name="20% - Accent6 2 2 3" xfId="189" xr:uid="{88288FA9-CCFF-4D4C-81E7-6392BCA1065A}"/>
    <cellStyle name="20% - Accent6 2 3" xfId="90" xr:uid="{AAB8A62A-74D8-4E4F-BFD7-AD078B4054CD}"/>
    <cellStyle name="20% - Accent6 2 3 2" xfId="191" xr:uid="{745D0A84-39D6-4856-8530-AD3B48CE799F}"/>
    <cellStyle name="20% - Accent6 2 4" xfId="188" xr:uid="{3EF06552-A266-4AF2-B1C2-C24CFE599DF4}"/>
    <cellStyle name="20% - Accent6 2 5" xfId="87" xr:uid="{A38A0550-1761-42F8-9F0D-B32FD19BCFE3}"/>
    <cellStyle name="20% - Énfasis1 2" xfId="91" xr:uid="{1C7E9A10-CC40-4D5F-9989-345E5DEB0543}"/>
    <cellStyle name="20% - Énfasis1 2 2" xfId="92" xr:uid="{0F17DAE0-E076-470C-B99A-EF87BB5A4DF9}"/>
    <cellStyle name="20% - Énfasis1 2 2 2" xfId="193" xr:uid="{88BBCCA4-BD63-4134-99C1-D4923288C523}"/>
    <cellStyle name="20% - Énfasis1 2 3" xfId="192" xr:uid="{9D523FB7-59DA-45DF-B05A-F8C9EC5236C7}"/>
    <cellStyle name="20% - Énfasis1 3" xfId="93" xr:uid="{DA26F928-65B3-4713-9F91-503061EAB6D3}"/>
    <cellStyle name="20% - Énfasis1 3 2" xfId="194" xr:uid="{33EF439D-48A2-4E22-A54A-F6DD161C9F4A}"/>
    <cellStyle name="20% - Énfasis2 2" xfId="94" xr:uid="{658DECCC-9432-4D7D-8EB2-2D523F298809}"/>
    <cellStyle name="20% - Énfasis2 2 2" xfId="95" xr:uid="{40F08DCA-ABE7-4CB6-A540-7625E3A909D4}"/>
    <cellStyle name="20% - Énfasis2 2 2 2" xfId="196" xr:uid="{BF99CE55-E9EF-4F5F-B304-92F0F2CA0C2F}"/>
    <cellStyle name="20% - Énfasis2 2 3" xfId="195" xr:uid="{61755238-453B-485C-90DD-8E8669322973}"/>
    <cellStyle name="20% - Énfasis2 3" xfId="96" xr:uid="{FCC17F29-1D2D-4614-A81B-A47F5EFD7893}"/>
    <cellStyle name="20% - Énfasis2 3 2" xfId="197" xr:uid="{2DE4BA8A-20C5-4B1B-BEAC-8432FA35EF03}"/>
    <cellStyle name="20% - Énfasis3 2" xfId="97" xr:uid="{41C9FA80-8D9C-4E8A-B616-36C58A03BB7B}"/>
    <cellStyle name="20% - Énfasis3 2 2" xfId="98" xr:uid="{D2965F3D-AD2F-4CC1-9988-4C45BD1B9FA9}"/>
    <cellStyle name="20% - Énfasis3 2 2 2" xfId="199" xr:uid="{4EAFE931-5E49-48FD-A32D-C41DBD2CC3A2}"/>
    <cellStyle name="20% - Énfasis3 2 3" xfId="198" xr:uid="{86E87FA0-C099-4EF0-B39D-2F458721A845}"/>
    <cellStyle name="20% - Énfasis3 3" xfId="99" xr:uid="{9F5C8B43-C229-4CE7-84D9-BDEC263165D9}"/>
    <cellStyle name="20% - Énfasis3 3 2" xfId="200" xr:uid="{D172A3B2-8D59-4DD9-8019-2D4431CC6021}"/>
    <cellStyle name="20% - Énfasis4 2" xfId="100" xr:uid="{77545E4A-F563-4EFC-BF25-7AD47A4D9873}"/>
    <cellStyle name="20% - Énfasis4 2 2" xfId="101" xr:uid="{7C126A19-94C3-413C-B3D2-DE59A7C362FE}"/>
    <cellStyle name="20% - Énfasis4 2 2 2" xfId="202" xr:uid="{B545F6E1-3778-4EA1-AF59-8AA4C31DD06D}"/>
    <cellStyle name="20% - Énfasis4 2 3" xfId="201" xr:uid="{7A9C6361-DC0E-4E3D-AA5A-5AAE8C618716}"/>
    <cellStyle name="20% - Énfasis4 3" xfId="102" xr:uid="{9C92436B-EB06-48A3-98B6-7AAA0605DCCB}"/>
    <cellStyle name="20% - Énfasis4 3 2" xfId="203" xr:uid="{61C869B2-7856-449E-98B1-B5774B70FD3C}"/>
    <cellStyle name="20% - Énfasis5 2" xfId="103" xr:uid="{6A2B9EAD-2C85-4C2F-9F78-55FB832A9461}"/>
    <cellStyle name="20% - Énfasis5 2 2" xfId="104" xr:uid="{7A978ECE-ECF1-4C44-81EC-0D1D627362C2}"/>
    <cellStyle name="20% - Énfasis5 2 2 2" xfId="205" xr:uid="{3BAD7232-ACF9-4C33-B6CB-D418BC714268}"/>
    <cellStyle name="20% - Énfasis5 2 3" xfId="204" xr:uid="{63362D67-7C00-487B-A3BE-B582104470AE}"/>
    <cellStyle name="20% - Énfasis5 3" xfId="105" xr:uid="{5C4E3A3C-598B-4C0B-A1B6-6EBC2E4C930A}"/>
    <cellStyle name="20% - Énfasis5 3 2" xfId="206" xr:uid="{057B42E9-8980-4431-926A-F504E2D341AE}"/>
    <cellStyle name="20% - Énfasis6 2" xfId="106" xr:uid="{B6017D01-5F78-452A-878A-797C71CE29A0}"/>
    <cellStyle name="20% - Énfasis6 2 2" xfId="107" xr:uid="{1C86AE02-4029-4D01-817E-534648FD8B14}"/>
    <cellStyle name="20% - Énfasis6 2 2 2" xfId="208" xr:uid="{DDCDAAFD-1629-4EF8-9CE6-126C2FADA45A}"/>
    <cellStyle name="20% - Énfasis6 2 3" xfId="207" xr:uid="{1C296140-B99F-4391-89EE-2CAE73ED2FFF}"/>
    <cellStyle name="20% - Énfasis6 3" xfId="108" xr:uid="{AACF90ED-D42B-45FD-BE06-4A3E24D57FDD}"/>
    <cellStyle name="20% - Énfasis6 3 2" xfId="209" xr:uid="{A2B379D3-EB3A-4C43-8470-0534F7E4D421}"/>
    <cellStyle name="40% - Accent1" xfId="19" builtinId="31" customBuiltin="1"/>
    <cellStyle name="40% - Accent1 2" xfId="47" xr:uid="{ECAEA881-63F5-4166-8559-071A7F56B271}"/>
    <cellStyle name="40% - Accent1 2 2" xfId="110" xr:uid="{EE203588-4F32-49AF-B286-21BA3DD51813}"/>
    <cellStyle name="40% - Accent1 2 2 2" xfId="111" xr:uid="{A1A3FB34-4BFD-43D3-8083-73A17C26F24D}"/>
    <cellStyle name="40% - Accent1 2 2 2 2" xfId="212" xr:uid="{BF78674F-1B22-4932-B03E-EFAD04E94D4B}"/>
    <cellStyle name="40% - Accent1 2 2 3" xfId="211" xr:uid="{DEF6F23D-EE2E-4B4E-A0C3-D990DCF231CE}"/>
    <cellStyle name="40% - Accent1 2 3" xfId="112" xr:uid="{7EFE74C4-7656-4CCA-B915-A20493FF6502}"/>
    <cellStyle name="40% - Accent1 2 3 2" xfId="213" xr:uid="{3F12638F-D60C-4EEB-9CA1-67CF7DBE6D6B}"/>
    <cellStyle name="40% - Accent1 2 4" xfId="210" xr:uid="{073984B6-23A7-4983-849C-AB0918709540}"/>
    <cellStyle name="40% - Accent1 2 5" xfId="109" xr:uid="{A1F604FC-3891-498F-856F-E3CC8ECE4EB8}"/>
    <cellStyle name="40% - Accent2" xfId="22" builtinId="35" customBuiltin="1"/>
    <cellStyle name="40% - Accent2 2" xfId="42" xr:uid="{BE049340-0C06-4D44-9E76-427FE0A03709}"/>
    <cellStyle name="40% - Accent2 2 2" xfId="114" xr:uid="{DE3AA978-7F6D-49B1-98B7-9AA1381CE276}"/>
    <cellStyle name="40% - Accent2 2 2 2" xfId="115" xr:uid="{AA313E2F-EFD3-4256-AE9B-D8FAEA2EB895}"/>
    <cellStyle name="40% - Accent2 2 2 2 2" xfId="216" xr:uid="{F42BFC31-CD53-4A61-B238-21E33AE76DD1}"/>
    <cellStyle name="40% - Accent2 2 2 3" xfId="215" xr:uid="{A5ECC8DD-2205-4C29-9E5E-9AD10D689B25}"/>
    <cellStyle name="40% - Accent2 2 3" xfId="116" xr:uid="{3F4F2DF6-E7B3-4274-8926-EF3AE5A9D5E5}"/>
    <cellStyle name="40% - Accent2 2 3 2" xfId="217" xr:uid="{9908556E-FF32-4EB4-99E4-ACB83C207E68}"/>
    <cellStyle name="40% - Accent2 2 4" xfId="214" xr:uid="{4CF6EAEA-7CD8-46B3-BE26-78D57617887F}"/>
    <cellStyle name="40% - Accent2 2 5" xfId="113" xr:uid="{073BE3BB-6A44-4534-A8D5-EBDEDFCA239E}"/>
    <cellStyle name="40% - Accent3" xfId="25" builtinId="39" customBuiltin="1"/>
    <cellStyle name="40% - Accent3 2" xfId="40" xr:uid="{0DF2C658-225A-4B25-A7D1-02344EF3946D}"/>
    <cellStyle name="40% - Accent3 2 2" xfId="118" xr:uid="{76925E38-7BB5-46D4-A3FA-E7AC2CB4A2AE}"/>
    <cellStyle name="40% - Accent3 2 2 2" xfId="119" xr:uid="{3E1CBE7C-7813-4225-94B4-0BE4729667EA}"/>
    <cellStyle name="40% - Accent3 2 2 2 2" xfId="220" xr:uid="{E94C88C6-A1A6-4892-A9AD-FDC03702E3A5}"/>
    <cellStyle name="40% - Accent3 2 2 3" xfId="219" xr:uid="{0ECF2090-EF4F-4311-9E16-680F280F82EC}"/>
    <cellStyle name="40% - Accent3 2 3" xfId="120" xr:uid="{8954C1EF-BEB5-4787-BEF9-D74EEE0F20C0}"/>
    <cellStyle name="40% - Accent3 2 3 2" xfId="221" xr:uid="{E156737E-B463-4205-8901-9CBBFC912297}"/>
    <cellStyle name="40% - Accent3 2 4" xfId="218" xr:uid="{2D2ECD65-1BB0-4C3D-AF66-9DD5C9636208}"/>
    <cellStyle name="40% - Accent3 2 5" xfId="117" xr:uid="{3C21A0AC-DEF9-4220-B6E8-D0A987DF92D1}"/>
    <cellStyle name="40% - Accent4" xfId="28" builtinId="43" customBuiltin="1"/>
    <cellStyle name="40% - Accent4 2" xfId="36" xr:uid="{6537241F-DA2F-44A5-827F-1CCA22DB2C23}"/>
    <cellStyle name="40% - Accent4 2 2" xfId="122" xr:uid="{9551CC39-9074-4206-9FDA-EA5907B6A84F}"/>
    <cellStyle name="40% - Accent4 2 2 2" xfId="123" xr:uid="{C6A1B6DC-1AA7-48FC-A1E1-69F7FE532B6D}"/>
    <cellStyle name="40% - Accent4 2 2 2 2" xfId="224" xr:uid="{9CB00E19-3107-4D13-9AC0-D1F48F4CAAF0}"/>
    <cellStyle name="40% - Accent4 2 2 3" xfId="223" xr:uid="{DC959E5B-AEAE-4E28-A8A9-10797188EA31}"/>
    <cellStyle name="40% - Accent4 2 3" xfId="124" xr:uid="{DDB30ED8-F6EE-4EFF-9CC9-C1DB1DEA5834}"/>
    <cellStyle name="40% - Accent4 2 3 2" xfId="225" xr:uid="{A11B6081-2529-4682-9058-8568B23BA803}"/>
    <cellStyle name="40% - Accent4 2 4" xfId="222" xr:uid="{FB8D8222-1181-4975-BCDE-CD46B9F30CA6}"/>
    <cellStyle name="40% - Accent4 2 5" xfId="121" xr:uid="{0D7F6362-B9B7-4E43-96E3-51D6B84B0834}"/>
    <cellStyle name="40% - Accent5" xfId="31" builtinId="47" customBuiltin="1"/>
    <cellStyle name="40% - Accent5 2" xfId="63" xr:uid="{2B5ED28C-0B99-4E39-9248-037FDA4EA34E}"/>
    <cellStyle name="40% - Accent5 2 2" xfId="126" xr:uid="{1D649377-17D1-4A38-827B-D73EDB51F26C}"/>
    <cellStyle name="40% - Accent5 2 2 2" xfId="127" xr:uid="{75056954-BBC0-4EA0-890F-23BE0D77A6FE}"/>
    <cellStyle name="40% - Accent5 2 2 2 2" xfId="228" xr:uid="{79C49407-F3AC-450E-BC8E-F6F2D201F409}"/>
    <cellStyle name="40% - Accent5 2 2 3" xfId="227" xr:uid="{939E9B60-102A-43AD-99C9-CE4B0A2C3FC9}"/>
    <cellStyle name="40% - Accent5 2 3" xfId="128" xr:uid="{B0673B49-8465-4411-A560-B1979DAC7E94}"/>
    <cellStyle name="40% - Accent5 2 3 2" xfId="229" xr:uid="{7AEE646A-F9EE-4824-ADEB-CEF622BA58A1}"/>
    <cellStyle name="40% - Accent5 2 4" xfId="226" xr:uid="{136B8946-384F-46BB-A981-E9C22A21A25F}"/>
    <cellStyle name="40% - Accent5 2 5" xfId="125" xr:uid="{1EB757A5-F6ED-4599-90FC-FE6459BD7B5F}"/>
    <cellStyle name="40% - Accent6" xfId="34" builtinId="51" customBuiltin="1"/>
    <cellStyle name="40% - Accent6 2" xfId="65" xr:uid="{C88624A3-C94B-4051-A262-D8329694E7DE}"/>
    <cellStyle name="40% - Accent6 2 2" xfId="130" xr:uid="{0E5FBFF1-1AB6-4C6D-A70E-3C46A65EBC2F}"/>
    <cellStyle name="40% - Accent6 2 2 2" xfId="131" xr:uid="{268B862A-FBAF-406A-BD9B-FCDD297D29B6}"/>
    <cellStyle name="40% - Accent6 2 2 2 2" xfId="232" xr:uid="{CD87C6A6-6145-4C88-9AA0-931CBE185B7D}"/>
    <cellStyle name="40% - Accent6 2 2 3" xfId="231" xr:uid="{71B0A2D7-2E70-476C-B14D-ABF0E7AF06D3}"/>
    <cellStyle name="40% - Accent6 2 3" xfId="132" xr:uid="{4CFD0FF7-3C0D-4C55-9F6A-1BB75BE7BFFB}"/>
    <cellStyle name="40% - Accent6 2 3 2" xfId="233" xr:uid="{E2908F07-0AB1-4393-925B-476B5A886026}"/>
    <cellStyle name="40% - Accent6 2 4" xfId="230" xr:uid="{1879EB2C-55E9-45B6-86AD-082F8C510504}"/>
    <cellStyle name="40% - Accent6 2 5" xfId="129" xr:uid="{7BF2D761-DC51-4C08-921D-062D58186BF8}"/>
    <cellStyle name="40% - Énfasis1 2" xfId="133" xr:uid="{0E6B5FCC-A8A1-4107-ADD5-688CF45B5389}"/>
    <cellStyle name="40% - Énfasis1 2 2" xfId="134" xr:uid="{B3F32C44-DF2A-4E45-A925-B55F9390E79D}"/>
    <cellStyle name="40% - Énfasis1 2 2 2" xfId="235" xr:uid="{47A9008E-668A-46AA-A0DB-9EAEA580E0E5}"/>
    <cellStyle name="40% - Énfasis1 2 3" xfId="234" xr:uid="{E63ACEBB-C5B8-45B7-B052-10D55D6B450A}"/>
    <cellStyle name="40% - Énfasis1 3" xfId="135" xr:uid="{A2B33FD4-B4EC-46A9-9382-EC337BB3BC4D}"/>
    <cellStyle name="40% - Énfasis1 3 2" xfId="236" xr:uid="{92E5BAE6-534B-4F51-81B3-6332A56A2BEA}"/>
    <cellStyle name="40% - Énfasis2 2" xfId="136" xr:uid="{3E3547A1-FFEB-4B6E-8F11-C5CCF79D674D}"/>
    <cellStyle name="40% - Énfasis2 2 2" xfId="137" xr:uid="{6482A529-D703-4EF0-99A5-92F639D8C6FF}"/>
    <cellStyle name="40% - Énfasis2 2 2 2" xfId="238" xr:uid="{34AB4F5D-0B1E-43BA-A527-185DE2DDF3CE}"/>
    <cellStyle name="40% - Énfasis2 2 3" xfId="237" xr:uid="{3D55D8CF-6394-492E-92D2-89D74E2BA5DA}"/>
    <cellStyle name="40% - Énfasis2 3" xfId="138" xr:uid="{10F50E86-9172-42E7-BBAC-8CEC16F37F28}"/>
    <cellStyle name="40% - Énfasis2 3 2" xfId="239" xr:uid="{8E5E8E9E-7A29-4D5F-A144-A4480FDCCCF7}"/>
    <cellStyle name="40% - Énfasis3 2" xfId="139" xr:uid="{DEFC3FA5-2ADE-4A04-98F5-D6F97466D062}"/>
    <cellStyle name="40% - Énfasis3 2 2" xfId="140" xr:uid="{9CEEB937-A8A8-4D7C-A37E-A8946DFCF7A7}"/>
    <cellStyle name="40% - Énfasis3 2 2 2" xfId="241" xr:uid="{9FDC4391-45E4-46D0-A844-8ECB5D3ECEED}"/>
    <cellStyle name="40% - Énfasis3 2 3" xfId="240" xr:uid="{B2DD4F3B-CEA7-44D1-AC96-8FCF7E9160D0}"/>
    <cellStyle name="40% - Énfasis3 3" xfId="141" xr:uid="{A533158A-BDAB-4C5C-A1D6-CFD203890AB3}"/>
    <cellStyle name="40% - Énfasis3 3 2" xfId="242" xr:uid="{FD54F629-092E-4E5F-8F93-6A1C5704F1E3}"/>
    <cellStyle name="40% - Énfasis4 2" xfId="142" xr:uid="{214EF0FA-718C-41E2-A81A-98C0D62B14DC}"/>
    <cellStyle name="40% - Énfasis4 2 2" xfId="143" xr:uid="{4B4DF60B-69F9-46AC-803F-462F1EB329FA}"/>
    <cellStyle name="40% - Énfasis4 2 2 2" xfId="244" xr:uid="{915A558A-B638-4D99-9341-97FE6CAB069F}"/>
    <cellStyle name="40% - Énfasis4 2 3" xfId="243" xr:uid="{2FDA892B-4D7A-4489-A7BF-F41A71035F3F}"/>
    <cellStyle name="40% - Énfasis4 3" xfId="144" xr:uid="{102F9EF9-1876-4522-A225-7FE7F9425678}"/>
    <cellStyle name="40% - Énfasis4 3 2" xfId="245" xr:uid="{8D622B71-C95F-42D6-83A4-013A91145376}"/>
    <cellStyle name="40% - Énfasis5 2" xfId="145" xr:uid="{AE4073B0-FD2E-4DF5-BD38-8D52675FB5BA}"/>
    <cellStyle name="40% - Énfasis5 2 2" xfId="146" xr:uid="{B6187A3D-0F0E-4426-93AA-2F42B43200BC}"/>
    <cellStyle name="40% - Énfasis5 2 2 2" xfId="247" xr:uid="{55A68EB4-2A2C-4330-93A3-8C97E37845EC}"/>
    <cellStyle name="40% - Énfasis5 2 3" xfId="246" xr:uid="{0F6B0F4C-448F-43B0-B078-CE885A6E91D7}"/>
    <cellStyle name="40% - Énfasis5 3" xfId="147" xr:uid="{D7BD7D71-CFAD-42F2-8CAA-73B0F097E9B3}"/>
    <cellStyle name="40% - Énfasis5 3 2" xfId="248" xr:uid="{C59D1669-295F-40FB-9BFD-5D6B04BBD4AB}"/>
    <cellStyle name="40% - Énfasis6 2" xfId="148" xr:uid="{92A90131-432D-4D28-806B-A751BBA60E14}"/>
    <cellStyle name="40% - Énfasis6 2 2" xfId="149" xr:uid="{0F1F3F56-B723-45CF-B83E-358B8CF0C0F4}"/>
    <cellStyle name="40% - Énfasis6 2 2 2" xfId="250" xr:uid="{E7578358-5404-4FB7-879D-D61028F217B6}"/>
    <cellStyle name="40% - Énfasis6 2 3" xfId="249" xr:uid="{1D1FB34E-9141-4D02-99C5-B36BAE6E4B98}"/>
    <cellStyle name="40% - Énfasis6 3" xfId="150" xr:uid="{E55FEE67-D377-44AD-A10F-761E1B6298E7}"/>
    <cellStyle name="40% - Énfasis6 3 2" xfId="251" xr:uid="{5FA36C5E-372B-4CBB-90FE-CFEA09BE0295}"/>
    <cellStyle name="60% - Accent1 2" xfId="56" xr:uid="{3803C84F-8EA8-4358-9687-7021CBE8051B}"/>
    <cellStyle name="60% - Accent2 2" xfId="60" xr:uid="{AB203BE4-8588-4FC4-96E9-19BE84ACB742}"/>
    <cellStyle name="60% - Accent3 2" xfId="64" xr:uid="{87EFF036-F8B8-4BF9-8FC3-081C26C76CA5}"/>
    <cellStyle name="60% - Accent4 2" xfId="68" xr:uid="{A893BF77-23CB-4041-A1AC-FC9CB88DAA5A}"/>
    <cellStyle name="60% - Accent5 2" xfId="72" xr:uid="{5A5E897D-BC41-4A46-9F06-A72F3D882788}"/>
    <cellStyle name="60% - Accent6 2" xfId="76" xr:uid="{089E792B-0F6B-45D4-A5D5-93C3E4214B83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Comma 2" xfId="52" xr:uid="{A90BD99D-6FC0-407A-80D8-E00A144CE7B0}"/>
    <cellStyle name="Comma 3" xfId="41" xr:uid="{77347C80-27DA-4A1D-8316-CBC728334D1F}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Millares 2" xfId="45" xr:uid="{26A3AAA2-0F36-46E8-B1A3-23F3EE3757F2}"/>
    <cellStyle name="Neutral 2" xfId="43" xr:uid="{E1A5BBF3-6344-4E70-B835-DA4665AF4F32}"/>
    <cellStyle name="Normal" xfId="0" builtinId="0"/>
    <cellStyle name="Normal 2" xfId="44" xr:uid="{D2CBF215-EAF6-46E5-806F-66077EFD44BD}"/>
    <cellStyle name="Normal 2 2" xfId="48" xr:uid="{15ABE6CB-2C2F-4E0A-AA12-6FC8B1BACCFF}"/>
    <cellStyle name="Normal 3" xfId="46" xr:uid="{39089DC4-04AC-4D01-9017-BFECC8E30EBB}"/>
    <cellStyle name="Normal 3 2" xfId="70" xr:uid="{FD97B732-98BC-49D4-AB63-82E9A80BAEE1}"/>
    <cellStyle name="Normal 3 2 2" xfId="153" xr:uid="{02DE14C4-88BE-4619-B345-DEBF4CCC51DF}"/>
    <cellStyle name="Normal 3 2 2 2" xfId="154" xr:uid="{DB88F71A-B9AF-4629-B81D-9A311EE1413E}"/>
    <cellStyle name="Normal 3 2 2 2 2" xfId="255" xr:uid="{E01491B7-1BCA-4106-A781-63C2383D761D}"/>
    <cellStyle name="Normal 3 2 2 3" xfId="254" xr:uid="{F7C1ED35-420B-414F-BAF2-D18EB784F572}"/>
    <cellStyle name="Normal 3 2 3" xfId="155" xr:uid="{748021F7-4438-4437-B45B-CCB2BBFF1992}"/>
    <cellStyle name="Normal 3 2 3 2" xfId="256" xr:uid="{1F6043F4-CA37-41F0-A477-77956BE1866D}"/>
    <cellStyle name="Normal 3 2 4" xfId="253" xr:uid="{207809BF-CC7C-47C4-8E51-CCDE3561C52F}"/>
    <cellStyle name="Normal 3 2 5" xfId="152" xr:uid="{CDF34E0A-0FBA-4FAD-8B38-A8289DB5D4B7}"/>
    <cellStyle name="Normal 3 3" xfId="81" xr:uid="{2A629372-C9AB-42A9-8778-BB4C6FE16B33}"/>
    <cellStyle name="Normal 3 3 2" xfId="157" xr:uid="{673E0DE0-4238-40D7-A491-6F17B8FB5B82}"/>
    <cellStyle name="Normal 3 3 2 2" xfId="258" xr:uid="{7D11A957-1093-4A33-A488-3C89E65163A0}"/>
    <cellStyle name="Normal 3 3 3" xfId="257" xr:uid="{E62D194C-BE44-4E49-8A7D-8B78D4D1BE52}"/>
    <cellStyle name="Normal 3 3 4" xfId="156" xr:uid="{4841E7B2-C483-4784-A892-6BD1C4A400E6}"/>
    <cellStyle name="Normal 3 4" xfId="158" xr:uid="{AD05EEAC-71A4-4835-8105-948A836A2166}"/>
    <cellStyle name="Normal 3 4 2" xfId="259" xr:uid="{873C6AA0-46F5-4B55-A689-7837712EC2CD}"/>
    <cellStyle name="Normal 3 5" xfId="252" xr:uid="{0E39541D-D210-4DFF-BF4E-8FA0F1D50543}"/>
    <cellStyle name="Normal 3 6" xfId="151" xr:uid="{14AE3C26-C3FC-4E9D-8CED-81D1CBE3D92B}"/>
    <cellStyle name="Normal 4" xfId="35" xr:uid="{CFEDAA4D-DDA5-4AD5-8E24-AC42E4FB170E}"/>
    <cellStyle name="Normal 5" xfId="269" xr:uid="{CE092D05-46BD-4F7A-8E1D-18636651B729}"/>
    <cellStyle name="Normal 6" xfId="51" xr:uid="{D4F239A4-2769-4395-A111-38E2F315CD75}"/>
    <cellStyle name="Note" xfId="14" builtinId="10" customBuiltin="1"/>
    <cellStyle name="Note 2" xfId="53" xr:uid="{108CD901-D3DE-4140-BA6C-B7B669F13241}"/>
    <cellStyle name="Note 2 2" xfId="57" xr:uid="{7F92FD12-A6DF-402D-A19E-B13F963B7279}"/>
    <cellStyle name="Note 2 2 2" xfId="161" xr:uid="{28B72BF4-FED4-4679-8955-F23CE317C006}"/>
    <cellStyle name="Note 2 2 2 2" xfId="162" xr:uid="{B539932B-AF3C-49B3-AABB-E9016D142BF3}"/>
    <cellStyle name="Note 2 2 2 2 2" xfId="263" xr:uid="{D61E2BC4-9531-4CC0-B813-213957D1E2F2}"/>
    <cellStyle name="Note 2 2 2 3" xfId="262" xr:uid="{89468E3A-7E27-45A7-A0E3-076F82C4444B}"/>
    <cellStyle name="Note 2 2 3" xfId="163" xr:uid="{AB8A356B-AFDE-4E25-A9A7-3C1AB91BB079}"/>
    <cellStyle name="Note 2 2 3 2" xfId="264" xr:uid="{786C5FF1-3131-4CA4-A315-3A4A6CCBC5E8}"/>
    <cellStyle name="Note 2 2 4" xfId="261" xr:uid="{1537ACBC-5CBE-4FF4-8E57-1EC75CD4E186}"/>
    <cellStyle name="Note 2 2 5" xfId="160" xr:uid="{507F8FA7-69D2-431A-AEA6-864380F96606}"/>
    <cellStyle name="Note 2 3" xfId="164" xr:uid="{F5C5BFDC-3E0B-40E1-B2FC-2F0DADEDF563}"/>
    <cellStyle name="Note 2 3 2" xfId="165" xr:uid="{5A324357-39DA-47A6-B9FB-0DE387F475EB}"/>
    <cellStyle name="Note 2 3 2 2" xfId="266" xr:uid="{12FB962E-8A01-4C41-B1FB-140945764D0E}"/>
    <cellStyle name="Note 2 3 3" xfId="265" xr:uid="{D2B1657A-3360-4E8D-B146-E10A05FFA53D}"/>
    <cellStyle name="Note 2 4" xfId="166" xr:uid="{7B71D2C8-603B-4715-BB68-8526D93ED39A}"/>
    <cellStyle name="Note 2 4 2" xfId="267" xr:uid="{76455BA1-5258-4BA6-AE30-C91FBD5FB0A0}"/>
    <cellStyle name="Note 2 5" xfId="260" xr:uid="{2AF02B1F-84F6-4FD0-B26C-00D35F681078}"/>
    <cellStyle name="Note 2 6" xfId="159" xr:uid="{30C962C7-C6E7-4687-9979-36CD5B901630}"/>
    <cellStyle name="Note 3" xfId="270" xr:uid="{B3CA3D8A-AC60-4F7F-8E1C-3D502E9320FA}"/>
    <cellStyle name="Output" xfId="9" builtinId="21" customBuiltin="1"/>
    <cellStyle name="Percent 2" xfId="71" xr:uid="{D7D6FBF1-85B8-4D49-A4DE-C545C86DA67C}"/>
    <cellStyle name="Porcentaje 2" xfId="167" xr:uid="{41965A7A-77A2-4098-988C-39788EC1B9E7}"/>
    <cellStyle name="Title" xfId="1" builtinId="15" customBuiltin="1"/>
    <cellStyle name="Title 2" xfId="268" xr:uid="{62946E90-50D3-4149-9D71-7E36A19A16B7}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54</xdr:row>
      <xdr:rowOff>6350</xdr:rowOff>
    </xdr:from>
    <xdr:to>
      <xdr:col>18</xdr:col>
      <xdr:colOff>533400</xdr:colOff>
      <xdr:row>67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7FEB3FE-C90F-7F2C-0279-197A16578B10}"/>
            </a:ext>
          </a:extLst>
        </xdr:cNvPr>
        <xdr:cNvSpPr txBox="1"/>
      </xdr:nvSpPr>
      <xdr:spPr>
        <a:xfrm>
          <a:off x="146050" y="9766300"/>
          <a:ext cx="11226800" cy="2540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stants used in Hf calculations are as follows</a:t>
          </a:r>
        </a:p>
        <a:p>
          <a:r>
            <a:rPr lang="el-G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λ176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=1.867×10−11a−1</a:t>
          </a:r>
          <a:r>
            <a:rPr lang="el-G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λ176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=1.867×10−11a−1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(Söderlund et al. 2004)</a:t>
          </a:r>
        </a:p>
        <a:p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UR values: 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6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/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7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0.0336=0.0336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6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/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7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0.282785=0.282785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(Bouvier et al. 2008)</a:t>
          </a:r>
        </a:p>
        <a:p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leted mantle values: 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6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/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7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0.0388=0.0388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6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/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7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0.28325=0.28325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(from Griffin et al. (2004) modified to the aformentioned decay constant and CHUR values)</a:t>
          </a:r>
        </a:p>
        <a:p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6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/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7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f value used in two step depleted model age 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0.015</a:t>
          </a:r>
        </a:p>
        <a:p>
          <a:endParaRPr lang="en-AU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uvier, A., Vervoort, J.D., Patchett, P.J., 2008. The Lu-Hf and Sm-Nd isotopic composition of CHUR: Constraints from unequilibrated chondrites and implications for the bulk composition of terrestrial planets. Earth Planet. Sci. Lett. 273, 48–57. 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x.doi.org/10.1016/j.epsl.2008.06.010</a:t>
          </a:r>
          <a:endParaRPr lang="en-AU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iffin, W.L., Belousova, E.A., Shee, S.R., Pearson, N.J., O’Reilly, S.Y., 2004. Archean crustal evolution in the northern Yilgam Craton: U-Pb and Hf-isotope evidence from detrital zircons. Precambrian Res. 131, 231–282.</a:t>
          </a:r>
          <a:br>
            <a:rPr lang="en-AU"/>
          </a:br>
          <a:endParaRPr lang="en-AU"/>
        </a:p>
        <a:p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öderlund, U., Patchett, P.J., Vervoort, J.D., Isachsen, C.E., 2004. The 176Lu decay constant determined by Lu-Hf and U-Pb isotope systematics of Precambrian mafic intrusions. Earth Planet. Sci. Lett. 219, 311–324. </a:t>
          </a:r>
          <a:r>
            <a:rPr lang="en-AU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x.doi.org/10.1016/S0012-821X(04)00012-3</a:t>
          </a:r>
          <a:endParaRPr lang="en-AU" sz="1100" kern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8</xdr:row>
      <xdr:rowOff>0</xdr:rowOff>
    </xdr:from>
    <xdr:ext cx="8201025" cy="238435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C06100-027A-574F-B13D-977BA10FB5AD}"/>
            </a:ext>
          </a:extLst>
        </xdr:cNvPr>
        <xdr:cNvSpPr txBox="1"/>
      </xdr:nvSpPr>
      <xdr:spPr>
        <a:xfrm>
          <a:off x="0" y="16014700"/>
          <a:ext cx="8201025" cy="238435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108000" tIns="72000" rIns="108000" bIns="72000" rtlCol="0" anchor="t">
          <a:spAutoFit/>
        </a:bodyPr>
        <a:lstStyle/>
        <a:p>
          <a:r>
            <a:rPr lang="en-GB" sz="1100"/>
            <a:t>Quoted uncertainties (absolute) relate to the last quoted figure. The effect of the inter-element fractionation on the Lu/Hf was estimated to be about 6 % or less based on analyses of the GJ-1 and Temora zircon. Accuracy and reproducibilty was checked by repeated analyses</a:t>
          </a:r>
          <a:r>
            <a:rPr lang="en-GB" sz="1100" baseline="0"/>
            <a:t> </a:t>
          </a:r>
          <a:r>
            <a:rPr lang="en-GB" sz="1100"/>
            <a:t>of reference zircon GJ-1 and Temora (data given as mean with 2 standard deviation uncertainties)</a:t>
          </a:r>
          <a:br>
            <a:rPr lang="en-GB" sz="1100"/>
          </a:br>
          <a:r>
            <a:rPr lang="en-GB" sz="1100"/>
            <a:t>(a) </a:t>
          </a:r>
          <a:r>
            <a:rPr lang="en-GB" sz="1100" baseline="30000"/>
            <a:t>176</a:t>
          </a:r>
          <a:r>
            <a:rPr lang="en-GB" sz="1100"/>
            <a:t>Yb/</a:t>
          </a:r>
          <a:r>
            <a:rPr lang="en-GB" sz="1100" baseline="30000"/>
            <a:t>177</a:t>
          </a:r>
          <a:r>
            <a:rPr lang="en-GB" sz="1100"/>
            <a:t>Hf = (</a:t>
          </a:r>
          <a:r>
            <a:rPr lang="en-GB" sz="1100" baseline="30000"/>
            <a:t>176</a:t>
          </a:r>
          <a:r>
            <a:rPr lang="en-GB" sz="1100"/>
            <a:t>Yb/</a:t>
          </a:r>
          <a:r>
            <a:rPr lang="en-GB" sz="1100" baseline="30000"/>
            <a:t>173</a:t>
          </a:r>
          <a:r>
            <a:rPr lang="en-GB" sz="1100"/>
            <a:t>Yb)</a:t>
          </a:r>
          <a:r>
            <a:rPr lang="en-GB" sz="1100" baseline="-25000"/>
            <a:t>true </a:t>
          </a:r>
          <a:r>
            <a:rPr lang="en-GB" sz="1100"/>
            <a:t>x (</a:t>
          </a:r>
          <a:r>
            <a:rPr lang="en-GB" sz="1100" baseline="30000"/>
            <a:t>173</a:t>
          </a:r>
          <a:r>
            <a:rPr lang="en-GB" sz="1100"/>
            <a:t>Yb/</a:t>
          </a:r>
          <a:r>
            <a:rPr lang="en-GB" sz="1100" baseline="30000"/>
            <a:t>177</a:t>
          </a:r>
          <a:r>
            <a:rPr lang="en-GB" sz="1100"/>
            <a:t>Hf)</a:t>
          </a:r>
          <a:r>
            <a:rPr lang="en-GB" sz="1100" baseline="-25000"/>
            <a:t>meas </a:t>
          </a:r>
          <a:r>
            <a:rPr lang="en-GB" sz="1100"/>
            <a:t>x (M</a:t>
          </a:r>
          <a:r>
            <a:rPr lang="en-GB" sz="1100" baseline="-25000"/>
            <a:t>173(Yb)</a:t>
          </a:r>
          <a:r>
            <a:rPr lang="en-GB" sz="1100"/>
            <a:t>/M</a:t>
          </a:r>
          <a:r>
            <a:rPr lang="en-GB" sz="1100" baseline="-25000"/>
            <a:t>177(Hf)</a:t>
          </a:r>
          <a:r>
            <a:rPr lang="en-GB" sz="1100"/>
            <a:t>)</a:t>
          </a:r>
          <a:r>
            <a:rPr lang="el-GR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</a:t>
          </a:r>
          <a:r>
            <a:rPr lang="en-GB" sz="1100" baseline="30000"/>
            <a:t>(Hf)</a:t>
          </a:r>
          <a:r>
            <a:rPr lang="en-GB" sz="1100"/>
            <a:t>,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</a:t>
          </a:r>
          <a:r>
            <a:rPr lang="en-GB" sz="1100"/>
            <a:t>(Hf) = ln(</a:t>
          </a:r>
          <a:r>
            <a:rPr lang="en-GB" sz="1100" baseline="30000"/>
            <a:t>179</a:t>
          </a:r>
          <a:r>
            <a:rPr lang="en-GB" sz="1100"/>
            <a:t>Hf/</a:t>
          </a:r>
          <a:r>
            <a:rPr lang="en-GB" sz="1100" baseline="30000"/>
            <a:t>177</a:t>
          </a:r>
          <a:r>
            <a:rPr lang="en-GB" sz="1100"/>
            <a:t>Hf </a:t>
          </a:r>
          <a:r>
            <a:rPr lang="en-GB" sz="1100" baseline="-25000"/>
            <a:t>true </a:t>
          </a:r>
          <a:r>
            <a:rPr lang="en-GB" sz="1100"/>
            <a:t>/ </a:t>
          </a:r>
          <a:r>
            <a:rPr lang="en-GB" sz="1100" baseline="30000"/>
            <a:t>179</a:t>
          </a:r>
          <a:r>
            <a:rPr lang="en-GB" sz="1100"/>
            <a:t>Hf/</a:t>
          </a:r>
          <a:r>
            <a:rPr lang="en-GB" sz="1100" baseline="30000"/>
            <a:t>177</a:t>
          </a:r>
          <a:r>
            <a:rPr lang="en-GB" sz="1100"/>
            <a:t>Hf</a:t>
          </a:r>
          <a:r>
            <a:rPr lang="en-GB" sz="1100" baseline="-25000"/>
            <a:t>measured </a:t>
          </a:r>
          <a:r>
            <a:rPr lang="en-GB" sz="1100"/>
            <a:t>)/ ln (M</a:t>
          </a:r>
          <a:r>
            <a:rPr lang="en-GB" sz="1100" baseline="-25000"/>
            <a:t>179(Hf)</a:t>
          </a:r>
          <a:r>
            <a:rPr lang="en-GB" sz="1100"/>
            <a:t>/M</a:t>
          </a:r>
          <a:r>
            <a:rPr lang="en-GB" sz="1100" baseline="-25000"/>
            <a:t>177(Hf)</a:t>
          </a:r>
          <a:r>
            <a:rPr lang="en-GB" sz="1100"/>
            <a:t>), M=mass of respective isotope. The </a:t>
          </a:r>
          <a:r>
            <a:rPr lang="en-GB" sz="1100" baseline="30000"/>
            <a:t>176</a:t>
          </a:r>
          <a:r>
            <a:rPr lang="en-GB" sz="1100"/>
            <a:t>Lu/</a:t>
          </a:r>
          <a:r>
            <a:rPr lang="en-GB" sz="1100" baseline="30000"/>
            <a:t>177</a:t>
          </a:r>
          <a:r>
            <a:rPr lang="en-GB" sz="1100"/>
            <a:t>Hf were calculated in a similar way by using the </a:t>
          </a:r>
          <a:r>
            <a:rPr lang="en-GB" sz="1100" baseline="30000"/>
            <a:t>175</a:t>
          </a:r>
          <a:r>
            <a:rPr lang="en-GB" sz="1100"/>
            <a:t>Lu/</a:t>
          </a:r>
          <a:r>
            <a:rPr lang="en-GB" sz="1100" baseline="30000"/>
            <a:t>177</a:t>
          </a:r>
          <a:r>
            <a:rPr lang="en-GB" sz="1100"/>
            <a:t>Hf and </a:t>
          </a:r>
          <a:r>
            <a:rPr lang="el-GR" sz="1100"/>
            <a:t>β</a:t>
          </a:r>
          <a:r>
            <a:rPr lang="en-GB" sz="1100"/>
            <a:t>(Yb).  </a:t>
          </a:r>
          <a:br>
            <a:rPr lang="en-GB" sz="1100"/>
          </a:br>
          <a:r>
            <a:rPr lang="en-GB" sz="1100"/>
            <a:t>(b) Mean Hf signal in volt. </a:t>
          </a:r>
          <a:br>
            <a:rPr lang="en-GB" sz="1100"/>
          </a:br>
          <a:r>
            <a:rPr lang="en-GB" sz="1100"/>
            <a:t>(c) Uncertainties are quadratic additions of the within-run precision and the daily reproducibility of the 40ppb-JMC475 solution. Uncertainties for the JMC475 quoted at 2SD (2 standard deviation).</a:t>
          </a:r>
          <a:br>
            <a:rPr lang="en-GB" sz="1100"/>
          </a:br>
          <a:r>
            <a:rPr lang="en-GB" sz="1100"/>
            <a:t>(d) Initial </a:t>
          </a:r>
          <a:r>
            <a:rPr lang="en-GB" sz="1100" baseline="30000"/>
            <a:t>176</a:t>
          </a:r>
          <a:r>
            <a:rPr lang="en-GB" sz="1100"/>
            <a:t>Hf/</a:t>
          </a:r>
          <a:r>
            <a:rPr lang="en-GB" sz="1100" baseline="30000"/>
            <a:t>177</a:t>
          </a:r>
          <a:r>
            <a:rPr lang="en-GB" sz="1100"/>
            <a:t>Hf and eHf calculated using the apparent Pb-Pb age determined by LA-ICP-MS dating (see column f), and the CHUR parameters: </a:t>
          </a:r>
          <a:r>
            <a:rPr lang="en-GB" sz="1100" baseline="30000"/>
            <a:t>176</a:t>
          </a:r>
          <a:r>
            <a:rPr lang="en-GB" sz="1100"/>
            <a:t>Lu/</a:t>
          </a:r>
          <a:r>
            <a:rPr lang="en-GB" sz="1100" baseline="30000"/>
            <a:t>177</a:t>
          </a:r>
          <a:r>
            <a:rPr lang="en-GB" sz="1100"/>
            <a:t>Hf = 0.0336, and </a:t>
          </a:r>
          <a:r>
            <a:rPr lang="en-GB" sz="1100" baseline="30000"/>
            <a:t>176</a:t>
          </a:r>
          <a:r>
            <a:rPr lang="en-GB" sz="1100"/>
            <a:t>Hf/</a:t>
          </a:r>
          <a:r>
            <a:rPr lang="en-GB" sz="1100" baseline="30000"/>
            <a:t>177</a:t>
          </a:r>
          <a:r>
            <a:rPr lang="en-GB" sz="1100"/>
            <a:t>Hf = 0.282785 (Bouvier </a:t>
          </a:r>
          <a:r>
            <a:rPr lang="en-GB" sz="1100" i="1"/>
            <a:t>et al</a:t>
          </a:r>
          <a:r>
            <a:rPr lang="en-GB" sz="1100"/>
            <a:t>., 2008).</a:t>
          </a:r>
          <a:br>
            <a:rPr lang="en-GB" sz="1100"/>
          </a:br>
          <a:r>
            <a:rPr lang="en-GB" sz="1100"/>
            <a:t>(e) two stage model age in 10^9 years using the measured </a:t>
          </a:r>
          <a:r>
            <a:rPr lang="en-GB" sz="1100" baseline="30000"/>
            <a:t>176</a:t>
          </a:r>
          <a:r>
            <a:rPr lang="en-GB" sz="1100"/>
            <a:t>Lu/</a:t>
          </a:r>
          <a:r>
            <a:rPr lang="en-GB" sz="1100" baseline="30000"/>
            <a:t>177</a:t>
          </a:r>
          <a:r>
            <a:rPr lang="en-GB" sz="1100"/>
            <a:t>Lu of each spot (first stage = age of zircon), a value of 0.0113 for the average continental crust (second stage), and a juvenile crust (NC) </a:t>
          </a:r>
          <a:r>
            <a:rPr lang="en-GB" sz="1100" baseline="30000"/>
            <a:t>176</a:t>
          </a:r>
          <a:r>
            <a:rPr lang="en-GB" sz="1100"/>
            <a:t>Lu/</a:t>
          </a:r>
          <a:r>
            <a:rPr lang="en-GB" sz="1100" baseline="30000"/>
            <a:t>177</a:t>
          </a:r>
          <a:r>
            <a:rPr lang="en-GB" sz="1100"/>
            <a:t>Lu and </a:t>
          </a:r>
          <a:r>
            <a:rPr lang="en-GB" sz="1100" baseline="30000"/>
            <a:t>176</a:t>
          </a:r>
          <a:r>
            <a:rPr lang="en-GB" sz="1100"/>
            <a:t>Hf/</a:t>
          </a:r>
          <a:r>
            <a:rPr lang="en-GB" sz="1100" baseline="30000"/>
            <a:t>177</a:t>
          </a:r>
          <a:r>
            <a:rPr lang="en-GB" sz="1100"/>
            <a:t>Hf of 0.0384 and 0.28314, respectively.</a:t>
          </a:r>
        </a:p>
        <a:p>
          <a:r>
            <a:rPr lang="en-GB" sz="1100"/>
            <a:t>(f) apparent Pb-Pb age determined by LA-ICP-MS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ilviavolante1/Dropbox/0PostDocRuhr-Bochum/1PostDocProject/4LewisianComplexProject/Manuscript/Manuscript_3/Tables/Extended%20Data%20Table%20S6_Hf%20Frankfurt.xlsx" TargetMode="External"/><Relationship Id="rId1" Type="http://schemas.openxmlformats.org/officeDocument/2006/relationships/externalLinkPath" Target="/Users/silviavolante1/Dropbox/0PostDocRuhr-Bochum/1PostDocProject/4LewisianComplexProject/Manuscript/Manuscript_3/Tables/Extended%20Data%20Table%20S6_Hf%20Frankfu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Tabelle2"/>
      <sheetName val="auswertung"/>
      <sheetName val="input"/>
      <sheetName val="Plots"/>
      <sheetName val="data"/>
      <sheetName val="Literature"/>
    </sheetNames>
    <sheetDataSet>
      <sheetData sheetId="0">
        <row r="30">
          <cell r="T30">
            <v>1.271675576250036</v>
          </cell>
          <cell r="Y30">
            <v>1.1369869364045411</v>
          </cell>
          <cell r="AX30">
            <v>1.6210545666953309E-5</v>
          </cell>
        </row>
        <row r="31">
          <cell r="T31">
            <v>0.79181240822874632</v>
          </cell>
          <cell r="Y31">
            <v>0.57810613575711756</v>
          </cell>
          <cell r="AX31">
            <v>1.4680151812536065E-5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69A14-F643-48E1-B47D-C7863ED2513C}">
  <dimension ref="A1:W53"/>
  <sheetViews>
    <sheetView tabSelected="1" workbookViewId="0"/>
  </sheetViews>
  <sheetFormatPr baseColWidth="10" defaultColWidth="8.83203125" defaultRowHeight="15" x14ac:dyDescent="0.2"/>
  <cols>
    <col min="1" max="1" width="13.5" customWidth="1"/>
    <col min="2" max="2" width="10.6640625" customWidth="1"/>
    <col min="3" max="3" width="11.33203125" customWidth="1"/>
    <col min="5" max="5" width="8.6640625" style="11" bestFit="1" customWidth="1"/>
    <col min="6" max="6" width="7.6640625" style="11" bestFit="1" customWidth="1"/>
    <col min="7" max="7" width="8.83203125" style="11" bestFit="1" customWidth="1"/>
    <col min="8" max="8" width="7.6640625" style="11" bestFit="1" customWidth="1"/>
    <col min="9" max="9" width="8.83203125" style="11" bestFit="1" customWidth="1"/>
    <col min="10" max="10" width="7.6640625" style="11" bestFit="1" customWidth="1"/>
    <col min="11" max="11" width="8.6640625" style="11" bestFit="1" customWidth="1"/>
    <col min="12" max="12" width="7.6640625" style="11" bestFit="1" customWidth="1"/>
    <col min="13" max="14" width="9.33203125" style="11" bestFit="1" customWidth="1"/>
    <col min="15" max="15" width="9.33203125" style="11" customWidth="1"/>
    <col min="16" max="17" width="8.83203125" style="17"/>
    <col min="18" max="19" width="8.83203125" style="18"/>
  </cols>
  <sheetData>
    <row r="1" spans="1:23" x14ac:dyDescent="0.2">
      <c r="A1" t="s">
        <v>140</v>
      </c>
    </row>
    <row r="2" spans="1:23" ht="16" x14ac:dyDescent="0.2">
      <c r="A2" s="1" t="s">
        <v>0</v>
      </c>
      <c r="B2" s="1" t="s">
        <v>1</v>
      </c>
      <c r="C2" s="1" t="s">
        <v>2</v>
      </c>
      <c r="D2" s="1" t="s">
        <v>3</v>
      </c>
      <c r="E2" s="9" t="s">
        <v>14</v>
      </c>
      <c r="F2" s="10" t="s">
        <v>11</v>
      </c>
      <c r="G2" s="9" t="s">
        <v>15</v>
      </c>
      <c r="H2" s="9" t="s">
        <v>11</v>
      </c>
      <c r="I2" s="9" t="s">
        <v>16</v>
      </c>
      <c r="J2" s="9" t="s">
        <v>11</v>
      </c>
      <c r="K2" s="9" t="s">
        <v>17</v>
      </c>
      <c r="L2" s="9" t="s">
        <v>11</v>
      </c>
      <c r="M2" s="19" t="s">
        <v>18</v>
      </c>
      <c r="N2" s="19" t="s">
        <v>19</v>
      </c>
      <c r="O2" s="19"/>
      <c r="P2" s="20" t="s">
        <v>20</v>
      </c>
      <c r="Q2" s="20" t="s">
        <v>21</v>
      </c>
      <c r="R2" s="21" t="s">
        <v>22</v>
      </c>
      <c r="S2" s="21" t="s">
        <v>23</v>
      </c>
      <c r="T2" t="s">
        <v>25</v>
      </c>
      <c r="W2" t="s">
        <v>137</v>
      </c>
    </row>
    <row r="3" spans="1:23" x14ac:dyDescent="0.2">
      <c r="A3" s="2" t="s">
        <v>13</v>
      </c>
      <c r="B3" s="23" t="s">
        <v>4</v>
      </c>
      <c r="C3" s="44">
        <v>3680</v>
      </c>
      <c r="D3" s="24">
        <v>39</v>
      </c>
      <c r="E3" s="25">
        <v>0.28050805858875899</v>
      </c>
      <c r="F3" s="25">
        <v>3.0238811039387899E-5</v>
      </c>
      <c r="G3" s="25">
        <v>3.7695517849791398E-4</v>
      </c>
      <c r="H3" s="25">
        <v>3.8003851641802601E-6</v>
      </c>
      <c r="I3" s="25">
        <v>1.02250714703635E-2</v>
      </c>
      <c r="J3" s="25">
        <v>1.79452677967975E-4</v>
      </c>
      <c r="K3" s="25">
        <v>1.4672618982368799</v>
      </c>
      <c r="L3" s="25">
        <v>5.5063802095128297E-5</v>
      </c>
      <c r="M3" s="26">
        <v>0.28048118700000002</v>
      </c>
      <c r="N3" s="26">
        <v>3.0000000000000001E-5</v>
      </c>
      <c r="O3" s="26"/>
      <c r="P3" s="27">
        <v>3.0616471999999999</v>
      </c>
      <c r="Q3" s="27">
        <v>1.0699179225</v>
      </c>
      <c r="R3" s="28">
        <v>3692.1340190000001</v>
      </c>
      <c r="S3" s="28">
        <v>3699.587939</v>
      </c>
      <c r="T3" s="29"/>
      <c r="U3" t="s">
        <v>22</v>
      </c>
      <c r="V3" t="s">
        <v>31</v>
      </c>
      <c r="W3" t="s">
        <v>138</v>
      </c>
    </row>
    <row r="4" spans="1:23" x14ac:dyDescent="0.2">
      <c r="A4" s="2" t="s">
        <v>13</v>
      </c>
      <c r="B4" s="3" t="s">
        <v>5</v>
      </c>
      <c r="C4" s="43">
        <v>3470</v>
      </c>
      <c r="D4" s="4">
        <v>39</v>
      </c>
      <c r="E4" s="12">
        <v>0.28051967390122401</v>
      </c>
      <c r="F4" s="12">
        <v>4.67049378055233E-5</v>
      </c>
      <c r="G4" s="12">
        <v>3.3389355721057698E-4</v>
      </c>
      <c r="H4" s="12">
        <v>2.9343233861543001E-6</v>
      </c>
      <c r="I4" s="12">
        <v>1.03397848390561E-2</v>
      </c>
      <c r="J4" s="12">
        <v>1.53558901027618E-4</v>
      </c>
      <c r="K4" s="12">
        <v>1.46730436809195</v>
      </c>
      <c r="L4" s="12">
        <v>7.8002023020465799E-5</v>
      </c>
      <c r="M4" s="11">
        <v>0.28049764599999999</v>
      </c>
      <c r="N4" s="26">
        <v>4.6999999999999997E-5</v>
      </c>
      <c r="O4" s="26"/>
      <c r="P4" s="17">
        <v>-1.3731971860000001</v>
      </c>
      <c r="Q4" s="27">
        <v>1.6753632949999999</v>
      </c>
      <c r="R4" s="18">
        <v>3672.5457970000002</v>
      </c>
      <c r="S4" s="18">
        <v>3796.9779189999999</v>
      </c>
      <c r="U4" s="18">
        <f>MEDIAN(S3,S6:S9)</f>
        <v>3983.0200140000002</v>
      </c>
      <c r="V4" s="17">
        <f>MEDIAN(P3,P6:P9)</f>
        <v>-1.7638975269999999</v>
      </c>
      <c r="W4" t="s">
        <v>138</v>
      </c>
    </row>
    <row r="5" spans="1:23" x14ac:dyDescent="0.2">
      <c r="A5" s="2" t="s">
        <v>13</v>
      </c>
      <c r="B5" s="3" t="s">
        <v>6</v>
      </c>
      <c r="C5" s="43">
        <v>3470</v>
      </c>
      <c r="D5" s="4">
        <v>39</v>
      </c>
      <c r="E5" s="12">
        <v>0.28035935118295002</v>
      </c>
      <c r="F5" s="12">
        <v>3.9591154989844297E-5</v>
      </c>
      <c r="G5" s="12">
        <v>3.2949627522030703E-4</v>
      </c>
      <c r="H5" s="12">
        <v>1.5259123809670801E-6</v>
      </c>
      <c r="I5" s="12">
        <v>1.01953380293113E-2</v>
      </c>
      <c r="J5" s="12">
        <v>1.0484086727749801E-4</v>
      </c>
      <c r="K5" s="12">
        <v>1.4673763100161401</v>
      </c>
      <c r="L5" s="12">
        <v>5.2029984402850501E-5</v>
      </c>
      <c r="M5" s="11">
        <v>0.28033698000000001</v>
      </c>
      <c r="N5" s="26">
        <v>4.0000000000000003E-5</v>
      </c>
      <c r="O5" s="26"/>
      <c r="P5" s="17">
        <v>-7.1002787679999999</v>
      </c>
      <c r="Q5" s="27">
        <v>1.4258411025</v>
      </c>
      <c r="R5" s="18">
        <v>3880.9788010000002</v>
      </c>
      <c r="S5" s="18">
        <v>4132.7557370000004</v>
      </c>
      <c r="U5" s="18">
        <f>MEDIAN(R3,R6:R9)</f>
        <v>3867.5771880000002</v>
      </c>
      <c r="V5" s="17">
        <f>MEDIAN(P4:P5)</f>
        <v>-4.2367379769999998</v>
      </c>
      <c r="W5" t="s">
        <v>138</v>
      </c>
    </row>
    <row r="6" spans="1:23" x14ac:dyDescent="0.2">
      <c r="A6" s="2" t="s">
        <v>13</v>
      </c>
      <c r="B6" s="23" t="s">
        <v>7</v>
      </c>
      <c r="C6" s="44">
        <v>3680</v>
      </c>
      <c r="D6" s="24">
        <v>39</v>
      </c>
      <c r="E6" s="25">
        <v>0.28034726109737601</v>
      </c>
      <c r="F6" s="25">
        <v>3.0287446213463799E-5</v>
      </c>
      <c r="G6" s="25">
        <v>3.46252133738453E-4</v>
      </c>
      <c r="H6" s="25">
        <v>2.1781643153769699E-6</v>
      </c>
      <c r="I6" s="25">
        <v>1.1076662058583001E-2</v>
      </c>
      <c r="J6" s="25">
        <v>4.4859881138898802E-5</v>
      </c>
      <c r="K6" s="25">
        <v>1.4672801282354</v>
      </c>
      <c r="L6" s="25">
        <v>4.9038141903064698E-5</v>
      </c>
      <c r="M6" s="26">
        <v>0.28032239199999998</v>
      </c>
      <c r="N6" s="26">
        <v>3.0000000000000001E-5</v>
      </c>
      <c r="O6" s="26"/>
      <c r="P6" s="27">
        <v>-2.6016157579999999</v>
      </c>
      <c r="Q6" s="27">
        <v>1.0699179225</v>
      </c>
      <c r="R6" s="28">
        <v>3898.1773950000002</v>
      </c>
      <c r="S6" s="28">
        <v>4032.0716130000001</v>
      </c>
      <c r="T6" s="29"/>
      <c r="W6" t="s">
        <v>138</v>
      </c>
    </row>
    <row r="7" spans="1:23" x14ac:dyDescent="0.2">
      <c r="A7" s="2" t="s">
        <v>13</v>
      </c>
      <c r="B7" s="23" t="s">
        <v>8</v>
      </c>
      <c r="C7" s="44">
        <v>3680</v>
      </c>
      <c r="D7" s="24">
        <v>39</v>
      </c>
      <c r="E7" s="25">
        <v>0.28036845856583398</v>
      </c>
      <c r="F7" s="25">
        <v>3.1073322669022603E-5</v>
      </c>
      <c r="G7" s="25">
        <v>3.1062753622841698E-4</v>
      </c>
      <c r="H7" s="25">
        <v>4.7546574173399599E-7</v>
      </c>
      <c r="I7" s="25">
        <v>9.6692183308534092E-3</v>
      </c>
      <c r="J7" s="25">
        <v>6.7334671301834206E-5</v>
      </c>
      <c r="K7" s="25">
        <v>1.46730240550521</v>
      </c>
      <c r="L7" s="25">
        <v>5.0664859479932098E-5</v>
      </c>
      <c r="M7" s="26">
        <v>0.28034588100000002</v>
      </c>
      <c r="N7" s="26">
        <v>3.1000000000000001E-5</v>
      </c>
      <c r="O7" s="26"/>
      <c r="P7" s="27">
        <v>-1.7638975269999999</v>
      </c>
      <c r="Q7" s="27">
        <v>1.1055818534999999</v>
      </c>
      <c r="R7" s="28">
        <v>3867.5771880000002</v>
      </c>
      <c r="S7" s="28">
        <v>3983.0200140000002</v>
      </c>
      <c r="T7" s="29"/>
      <c r="W7" t="s">
        <v>138</v>
      </c>
    </row>
    <row r="8" spans="1:23" x14ac:dyDescent="0.2">
      <c r="A8" s="2" t="s">
        <v>13</v>
      </c>
      <c r="B8" s="23" t="s">
        <v>9</v>
      </c>
      <c r="C8" s="44">
        <v>3680</v>
      </c>
      <c r="D8" s="24">
        <v>39</v>
      </c>
      <c r="E8" s="25">
        <v>0.28042805318070202</v>
      </c>
      <c r="F8" s="25">
        <v>2.8845368080041499E-5</v>
      </c>
      <c r="G8" s="25">
        <v>5.7870960592012902E-4</v>
      </c>
      <c r="H8" s="25">
        <v>4.4670971868071001E-6</v>
      </c>
      <c r="I8" s="25">
        <v>1.8856103447856799E-2</v>
      </c>
      <c r="J8" s="25">
        <v>1.01065861897418E-4</v>
      </c>
      <c r="K8" s="25">
        <v>1.46726783728007</v>
      </c>
      <c r="L8" s="25">
        <v>5.4728269672390601E-5</v>
      </c>
      <c r="M8" s="26">
        <v>0.28038682100000001</v>
      </c>
      <c r="N8" s="26">
        <v>2.9E-5</v>
      </c>
      <c r="O8" s="26"/>
      <c r="P8" s="27">
        <v>-0.30382979100000002</v>
      </c>
      <c r="Q8" s="27">
        <v>1.034253992</v>
      </c>
      <c r="R8" s="28">
        <v>3815.489814</v>
      </c>
      <c r="S8" s="28">
        <v>3897.4199520000002</v>
      </c>
      <c r="T8" s="29"/>
      <c r="W8" t="s">
        <v>138</v>
      </c>
    </row>
    <row r="9" spans="1:23" x14ac:dyDescent="0.2">
      <c r="A9" s="2" t="s">
        <v>13</v>
      </c>
      <c r="B9" s="23" t="s">
        <v>10</v>
      </c>
      <c r="C9" s="44">
        <v>3680</v>
      </c>
      <c r="D9" s="24">
        <v>39</v>
      </c>
      <c r="E9" s="25">
        <v>0.28035013555065502</v>
      </c>
      <c r="F9" s="25">
        <v>3.4899097699861601E-5</v>
      </c>
      <c r="G9" s="25">
        <v>4.4594365314705399E-4</v>
      </c>
      <c r="H9" s="25">
        <v>5.4604330042679802E-6</v>
      </c>
      <c r="I9" s="25">
        <v>1.43891553113082E-2</v>
      </c>
      <c r="J9" s="25">
        <v>1.3977969564493901E-4</v>
      </c>
      <c r="K9" s="25">
        <v>1.4672690246968001</v>
      </c>
      <c r="L9" s="25">
        <v>4.5547759724977003E-5</v>
      </c>
      <c r="M9" s="26">
        <v>0.28031827999999998</v>
      </c>
      <c r="N9" s="26">
        <v>3.4999999999999997E-5</v>
      </c>
      <c r="O9" s="26"/>
      <c r="P9" s="27">
        <v>-2.7482687829999999</v>
      </c>
      <c r="Q9" s="27">
        <v>1.2482375765</v>
      </c>
      <c r="R9" s="28">
        <v>3904.084249</v>
      </c>
      <c r="S9" s="28">
        <v>4040.6540890000001</v>
      </c>
      <c r="T9" s="29"/>
      <c r="W9" t="s">
        <v>138</v>
      </c>
    </row>
    <row r="10" spans="1:23" x14ac:dyDescent="0.2">
      <c r="A10" s="34" t="s">
        <v>12</v>
      </c>
      <c r="B10" s="35">
        <v>6</v>
      </c>
      <c r="C10" s="34">
        <v>3520</v>
      </c>
      <c r="D10" s="36">
        <v>15</v>
      </c>
      <c r="E10" s="37">
        <v>0.28037200000000001</v>
      </c>
      <c r="F10" s="37">
        <v>3.1999999999999999E-5</v>
      </c>
      <c r="G10" s="38">
        <v>7.6310484800513933E-4</v>
      </c>
      <c r="H10" s="37">
        <v>4.6175932181492254E-6</v>
      </c>
      <c r="I10" s="38">
        <v>0.30255299977586614</v>
      </c>
      <c r="J10" s="37">
        <v>1.4898334197556662E-4</v>
      </c>
      <c r="K10" s="37">
        <v>1.46719</v>
      </c>
      <c r="L10" s="37">
        <v>1.39E-3</v>
      </c>
      <c r="M10" s="39">
        <v>0.28032017300000001</v>
      </c>
      <c r="N10" s="39">
        <v>3.1999999999999999E-5</v>
      </c>
      <c r="O10" s="39"/>
      <c r="P10" s="40">
        <v>-6.5067355940000002</v>
      </c>
      <c r="Q10" s="40">
        <v>1.1408090310000001</v>
      </c>
      <c r="R10" s="41">
        <v>3906.6616909999998</v>
      </c>
      <c r="S10" s="41">
        <v>4136.6328460000004</v>
      </c>
      <c r="T10" s="41"/>
      <c r="U10" s="18">
        <f>MEDIAN(S19,S34:S35,S45,S48)</f>
        <v>4125.8016809999999</v>
      </c>
      <c r="V10" t="s">
        <v>30</v>
      </c>
      <c r="W10" t="s">
        <v>139</v>
      </c>
    </row>
    <row r="11" spans="1:23" x14ac:dyDescent="0.2">
      <c r="A11" s="2" t="s">
        <v>12</v>
      </c>
      <c r="B11" s="5">
        <v>7</v>
      </c>
      <c r="C11" s="2">
        <v>2780</v>
      </c>
      <c r="D11" s="4">
        <v>10</v>
      </c>
      <c r="E11" s="13">
        <v>0.28087299999999998</v>
      </c>
      <c r="F11" s="13">
        <v>3.1999999999999999E-5</v>
      </c>
      <c r="G11" s="14">
        <v>1.7401613134359757E-4</v>
      </c>
      <c r="H11" s="13">
        <v>1.1562563317156174E-6</v>
      </c>
      <c r="I11" s="14">
        <v>0.33222676621645242</v>
      </c>
      <c r="J11" s="13">
        <v>3.0311136672864813E-5</v>
      </c>
      <c r="K11" s="13">
        <v>1.46722</v>
      </c>
      <c r="L11" s="13">
        <v>1.16E-3</v>
      </c>
      <c r="M11" s="11">
        <v>0.28086372999999998</v>
      </c>
      <c r="N11" s="11">
        <v>3.1999999999999999E-5</v>
      </c>
      <c r="P11" s="17">
        <v>-4.6723863689999998</v>
      </c>
      <c r="Q11" s="17">
        <v>1.1388102090000001</v>
      </c>
      <c r="R11" s="18">
        <v>3198.6936209999999</v>
      </c>
      <c r="S11" s="18">
        <v>3457.8702790000002</v>
      </c>
      <c r="T11" s="18"/>
      <c r="U11" s="18">
        <f>MEDIAN(S10,S14,S26:S27,S31,S43)</f>
        <v>4145.3146125000003</v>
      </c>
      <c r="V11" t="s">
        <v>28</v>
      </c>
      <c r="W11" t="s">
        <v>139</v>
      </c>
    </row>
    <row r="12" spans="1:23" x14ac:dyDescent="0.2">
      <c r="A12" s="2" t="s">
        <v>12</v>
      </c>
      <c r="B12" s="5">
        <v>8</v>
      </c>
      <c r="C12" s="2">
        <v>3520</v>
      </c>
      <c r="D12" s="4">
        <v>15</v>
      </c>
      <c r="E12" s="13">
        <v>0.28042099999999998</v>
      </c>
      <c r="F12" s="13">
        <v>3.1999999999999999E-5</v>
      </c>
      <c r="G12" s="14">
        <v>6.0580724744956017E-4</v>
      </c>
      <c r="H12" s="13">
        <v>1.4405724751217452E-5</v>
      </c>
      <c r="I12" s="14">
        <v>1.1889693307454925</v>
      </c>
      <c r="J12" s="13">
        <v>4.1243467787139881E-4</v>
      </c>
      <c r="K12" s="13">
        <v>1.46726</v>
      </c>
      <c r="L12" s="13">
        <v>7.6000000000000004E-4</v>
      </c>
      <c r="M12" s="11">
        <v>0.28037983700000002</v>
      </c>
      <c r="N12" s="11">
        <v>3.1999999999999999E-5</v>
      </c>
      <c r="P12" s="17">
        <v>-4.3796838339999997</v>
      </c>
      <c r="Q12" s="17">
        <v>1.1408090310000001</v>
      </c>
      <c r="R12" s="18">
        <v>3827.2335200000002</v>
      </c>
      <c r="S12" s="18">
        <v>4012.1936390000001</v>
      </c>
      <c r="T12" s="22" t="s">
        <v>24</v>
      </c>
      <c r="U12" s="18">
        <f>MEDIAN(S11,S13,S15:S18,S22:S25,S21,S28:S30,S36:S37,S39:S42,S44,S46,S49:S53)</f>
        <v>3463.6792989999999</v>
      </c>
      <c r="V12" t="s">
        <v>29</v>
      </c>
      <c r="W12" t="s">
        <v>139</v>
      </c>
    </row>
    <row r="13" spans="1:23" x14ac:dyDescent="0.2">
      <c r="A13" s="2" t="s">
        <v>12</v>
      </c>
      <c r="B13" s="5">
        <v>9</v>
      </c>
      <c r="C13" s="2">
        <v>2780</v>
      </c>
      <c r="D13" s="4">
        <v>10</v>
      </c>
      <c r="E13" s="13">
        <v>0.28084399999999998</v>
      </c>
      <c r="F13" s="13">
        <v>3.8000000000000002E-5</v>
      </c>
      <c r="G13" s="14">
        <v>2.3074382447126228E-4</v>
      </c>
      <c r="H13" s="13">
        <v>1.7160523042507046E-6</v>
      </c>
      <c r="I13" s="14">
        <v>0.37185227127593795</v>
      </c>
      <c r="J13" s="13">
        <v>4.7527527574653249E-5</v>
      </c>
      <c r="K13" s="13">
        <v>1.4672400000000001</v>
      </c>
      <c r="L13" s="13">
        <v>1.1800000000000001E-3</v>
      </c>
      <c r="M13" s="11">
        <v>0.28083169400000002</v>
      </c>
      <c r="N13" s="11">
        <v>3.8000000000000002E-5</v>
      </c>
      <c r="P13" s="17">
        <v>-5.8124980060000002</v>
      </c>
      <c r="Q13" s="17">
        <v>1.3523371230000001</v>
      </c>
      <c r="R13" s="18">
        <v>3241.2040510000002</v>
      </c>
      <c r="S13" s="18">
        <v>3525.4184319999999</v>
      </c>
      <c r="T13" s="18"/>
      <c r="W13" t="s">
        <v>139</v>
      </c>
    </row>
    <row r="14" spans="1:23" x14ac:dyDescent="0.2">
      <c r="A14" s="34" t="s">
        <v>12</v>
      </c>
      <c r="B14" s="35">
        <v>10</v>
      </c>
      <c r="C14" s="34">
        <v>3520</v>
      </c>
      <c r="D14" s="36">
        <v>15</v>
      </c>
      <c r="E14" s="37">
        <v>0.28035199999999999</v>
      </c>
      <c r="F14" s="37">
        <v>3.1999999999999999E-5</v>
      </c>
      <c r="G14" s="38">
        <v>5.4689566038596882E-4</v>
      </c>
      <c r="H14" s="37">
        <v>1.2053945930567694E-5</v>
      </c>
      <c r="I14" s="38">
        <v>1.1020334227977493</v>
      </c>
      <c r="J14" s="37">
        <v>3.3490484162048496E-4</v>
      </c>
      <c r="K14" s="37">
        <v>1.46722</v>
      </c>
      <c r="L14" s="37">
        <v>1.0499999999999999E-3</v>
      </c>
      <c r="M14" s="39">
        <v>0.28031484499999998</v>
      </c>
      <c r="N14" s="39">
        <v>3.1999999999999999E-5</v>
      </c>
      <c r="O14" s="39"/>
      <c r="P14" s="40">
        <v>-6.6966801360000003</v>
      </c>
      <c r="Q14" s="40">
        <v>1.1408090310000001</v>
      </c>
      <c r="R14" s="41">
        <v>3911.4215100000001</v>
      </c>
      <c r="S14" s="41">
        <v>4147.7311499999996</v>
      </c>
      <c r="T14" s="41"/>
      <c r="W14" t="s">
        <v>139</v>
      </c>
    </row>
    <row r="15" spans="1:23" x14ac:dyDescent="0.2">
      <c r="A15" s="2" t="s">
        <v>12</v>
      </c>
      <c r="B15" s="5">
        <v>11</v>
      </c>
      <c r="C15" s="2">
        <v>2780</v>
      </c>
      <c r="D15" s="4">
        <v>10</v>
      </c>
      <c r="E15" s="13">
        <v>0.28071000000000002</v>
      </c>
      <c r="F15" s="13">
        <v>3.6000000000000001E-5</v>
      </c>
      <c r="G15" s="14">
        <v>2.9391135474254778E-4</v>
      </c>
      <c r="H15" s="13">
        <v>1.8515456344371191E-6</v>
      </c>
      <c r="I15" s="14">
        <v>0.31498368548213868</v>
      </c>
      <c r="J15" s="13">
        <v>4.9158739513002849E-5</v>
      </c>
      <c r="K15" s="13">
        <v>1.46719</v>
      </c>
      <c r="L15" s="13">
        <v>1E-3</v>
      </c>
      <c r="M15" s="11">
        <v>0.28069433799999999</v>
      </c>
      <c r="N15" s="11">
        <v>3.6000000000000001E-5</v>
      </c>
      <c r="P15" s="17">
        <v>-10.70070589</v>
      </c>
      <c r="Q15" s="17">
        <v>1.2811614849999999</v>
      </c>
      <c r="R15" s="18">
        <v>3421.4952170000001</v>
      </c>
      <c r="S15" s="18">
        <v>3814.0681880000002</v>
      </c>
      <c r="T15" s="18"/>
      <c r="W15" t="s">
        <v>139</v>
      </c>
    </row>
    <row r="16" spans="1:23" x14ac:dyDescent="0.2">
      <c r="A16" s="2" t="s">
        <v>12</v>
      </c>
      <c r="B16" s="5">
        <v>12</v>
      </c>
      <c r="C16" s="2">
        <v>2780</v>
      </c>
      <c r="D16" s="4">
        <v>10</v>
      </c>
      <c r="E16" s="13">
        <v>0.28094400000000003</v>
      </c>
      <c r="F16" s="13">
        <v>3.1999999999999999E-5</v>
      </c>
      <c r="G16" s="14">
        <v>2.0633502697142215E-4</v>
      </c>
      <c r="H16" s="13">
        <v>4.6920046037837122E-6</v>
      </c>
      <c r="I16" s="14">
        <v>1.1369869364045411</v>
      </c>
      <c r="J16" s="13">
        <v>1.544179331409566E-4</v>
      </c>
      <c r="K16" s="13">
        <v>1.46722</v>
      </c>
      <c r="L16" s="13">
        <v>1.1299999999999999E-3</v>
      </c>
      <c r="M16" s="11">
        <v>0.28093302599999997</v>
      </c>
      <c r="N16" s="11">
        <v>3.1999999999999999E-5</v>
      </c>
      <c r="P16" s="17">
        <v>-2.2063192229999999</v>
      </c>
      <c r="Q16" s="17">
        <v>1.1388102090000001</v>
      </c>
      <c r="R16" s="18">
        <v>3108.3684560000002</v>
      </c>
      <c r="S16" s="18">
        <v>3311.4712279999999</v>
      </c>
      <c r="T16" s="18"/>
      <c r="W16" t="s">
        <v>139</v>
      </c>
    </row>
    <row r="17" spans="1:23" x14ac:dyDescent="0.2">
      <c r="A17" s="2" t="s">
        <v>12</v>
      </c>
      <c r="B17" s="5">
        <v>13</v>
      </c>
      <c r="C17" s="2">
        <v>2780</v>
      </c>
      <c r="D17" s="4">
        <v>10</v>
      </c>
      <c r="E17" s="13">
        <v>0.280912</v>
      </c>
      <c r="F17" s="13">
        <v>3.0000000000000001E-5</v>
      </c>
      <c r="G17" s="14">
        <v>5.6120021796874893E-4</v>
      </c>
      <c r="H17" s="13">
        <v>6.488665787919311E-6</v>
      </c>
      <c r="I17" s="14">
        <v>0.57810613575711756</v>
      </c>
      <c r="J17" s="13">
        <v>1.9899528125921309E-4</v>
      </c>
      <c r="K17" s="13">
        <v>1.4672400000000001</v>
      </c>
      <c r="L17" s="13">
        <v>1.0399999999999999E-3</v>
      </c>
      <c r="M17" s="11">
        <v>0.28088211400000002</v>
      </c>
      <c r="N17" s="11">
        <v>3.0000000000000001E-5</v>
      </c>
      <c r="P17" s="17">
        <v>-4.0181651189999998</v>
      </c>
      <c r="Q17" s="17">
        <v>1.0676345709999999</v>
      </c>
      <c r="R17" s="18">
        <v>3178.6537979999998</v>
      </c>
      <c r="S17" s="18">
        <v>3419.071156</v>
      </c>
      <c r="T17" s="18"/>
      <c r="W17" t="s">
        <v>139</v>
      </c>
    </row>
    <row r="18" spans="1:23" x14ac:dyDescent="0.2">
      <c r="A18" s="2" t="s">
        <v>12</v>
      </c>
      <c r="B18" s="5">
        <v>14</v>
      </c>
      <c r="C18" s="2">
        <v>2780</v>
      </c>
      <c r="D18" s="4">
        <v>10</v>
      </c>
      <c r="E18" s="13">
        <v>0.280893</v>
      </c>
      <c r="F18" s="13">
        <v>2.8E-5</v>
      </c>
      <c r="G18" s="14">
        <v>2.8939195345924017E-4</v>
      </c>
      <c r="H18" s="13">
        <v>4.9668611661660453E-6</v>
      </c>
      <c r="I18" s="14">
        <v>0.85815467686554225</v>
      </c>
      <c r="J18" s="13">
        <v>1.3955418136784532E-4</v>
      </c>
      <c r="K18" s="13">
        <v>1.4672400000000001</v>
      </c>
      <c r="L18" s="13">
        <v>7.3999999999999999E-4</v>
      </c>
      <c r="M18" s="11">
        <v>0.280877604</v>
      </c>
      <c r="N18" s="11">
        <v>2.8E-5</v>
      </c>
      <c r="P18" s="17">
        <v>-4.178655633</v>
      </c>
      <c r="Q18" s="17">
        <v>0.99645893299999999</v>
      </c>
      <c r="R18" s="18">
        <v>3181.7592909999998</v>
      </c>
      <c r="S18" s="18">
        <v>3428.591778</v>
      </c>
      <c r="T18" s="18"/>
      <c r="W18" t="s">
        <v>139</v>
      </c>
    </row>
    <row r="19" spans="1:23" x14ac:dyDescent="0.2">
      <c r="A19" s="30" t="s">
        <v>12</v>
      </c>
      <c r="B19" s="31">
        <v>15</v>
      </c>
      <c r="C19" s="30">
        <v>3630</v>
      </c>
      <c r="D19" s="30">
        <v>30</v>
      </c>
      <c r="E19" s="32">
        <v>0.28038800000000003</v>
      </c>
      <c r="F19" s="32">
        <v>3.0000000000000001E-5</v>
      </c>
      <c r="G19" s="33">
        <v>6.6284622527585605E-4</v>
      </c>
      <c r="H19" s="32">
        <v>1.822713644528815E-5</v>
      </c>
      <c r="I19" s="33">
        <v>1.3749144032390455</v>
      </c>
      <c r="J19" s="32">
        <v>5.5780081450064369E-4</v>
      </c>
      <c r="K19" s="32">
        <v>1.4672000000000001</v>
      </c>
      <c r="L19" s="32">
        <v>8.8000000000000003E-4</v>
      </c>
      <c r="M19" s="26">
        <v>0.28034151000000002</v>
      </c>
      <c r="N19" s="26">
        <v>3.0000000000000001E-5</v>
      </c>
      <c r="O19" s="26"/>
      <c r="P19" s="27">
        <v>-3.1170625080000001</v>
      </c>
      <c r="Q19" s="27">
        <v>1.0697898029999999</v>
      </c>
      <c r="R19" s="28">
        <v>3875.8830560000001</v>
      </c>
      <c r="S19" s="28">
        <v>4023.4588199999998</v>
      </c>
      <c r="T19" s="28"/>
      <c r="W19" t="s">
        <v>139</v>
      </c>
    </row>
    <row r="20" spans="1:23" x14ac:dyDescent="0.2">
      <c r="A20" s="2" t="s">
        <v>12</v>
      </c>
      <c r="B20" s="5">
        <v>16</v>
      </c>
      <c r="C20" s="2">
        <v>3520</v>
      </c>
      <c r="D20" s="4">
        <v>15</v>
      </c>
      <c r="E20" s="13">
        <v>0.28062599999999999</v>
      </c>
      <c r="F20" s="13">
        <v>4.6E-5</v>
      </c>
      <c r="G20" s="14">
        <v>3.7539932736476816E-4</v>
      </c>
      <c r="H20" s="13">
        <v>3.2785370428464213E-6</v>
      </c>
      <c r="I20" s="14">
        <v>0.43667327081552426</v>
      </c>
      <c r="J20" s="13">
        <v>9.4369795922391963E-5</v>
      </c>
      <c r="K20" s="13">
        <v>1.4672099999999999</v>
      </c>
      <c r="L20" s="13">
        <v>1.01E-3</v>
      </c>
      <c r="M20" s="11">
        <v>0.28060052800000002</v>
      </c>
      <c r="N20" s="11">
        <v>4.6E-5</v>
      </c>
      <c r="P20" s="17">
        <v>3.488008813</v>
      </c>
      <c r="Q20" s="17">
        <v>1.6399129830000001</v>
      </c>
      <c r="R20" s="18">
        <v>3538.199552</v>
      </c>
      <c r="S20" s="18">
        <v>3549.3800339999998</v>
      </c>
      <c r="T20" s="22" t="s">
        <v>24</v>
      </c>
      <c r="W20" t="s">
        <v>139</v>
      </c>
    </row>
    <row r="21" spans="1:23" x14ac:dyDescent="0.2">
      <c r="A21" s="2" t="s">
        <v>12</v>
      </c>
      <c r="B21" s="5">
        <v>17</v>
      </c>
      <c r="C21" s="2">
        <v>2780</v>
      </c>
      <c r="D21" s="4">
        <v>10</v>
      </c>
      <c r="E21" s="13">
        <v>0.28085599999999999</v>
      </c>
      <c r="F21" s="13">
        <v>2.8E-5</v>
      </c>
      <c r="G21" s="14">
        <v>2.9664949711107638E-4</v>
      </c>
      <c r="H21" s="13">
        <v>7.2340479858839024E-7</v>
      </c>
      <c r="I21" s="14">
        <v>0.12192921370730002</v>
      </c>
      <c r="J21" s="13">
        <v>2.0840671889404231E-5</v>
      </c>
      <c r="K21" s="13">
        <v>1.46722</v>
      </c>
      <c r="L21" s="13">
        <v>9.3999999999999997E-4</v>
      </c>
      <c r="M21" s="11">
        <v>0.280840178</v>
      </c>
      <c r="N21" s="11">
        <v>2.8E-5</v>
      </c>
      <c r="P21" s="17">
        <v>-5.5105719390000001</v>
      </c>
      <c r="Q21" s="17">
        <v>0.99645893299999999</v>
      </c>
      <c r="R21" s="18">
        <v>3230.8811139999998</v>
      </c>
      <c r="S21" s="18">
        <v>3507.5385200000001</v>
      </c>
      <c r="T21" s="18"/>
      <c r="W21" t="s">
        <v>139</v>
      </c>
    </row>
    <row r="22" spans="1:23" x14ac:dyDescent="0.2">
      <c r="A22" s="2" t="s">
        <v>12</v>
      </c>
      <c r="B22" s="5">
        <v>18</v>
      </c>
      <c r="C22" s="2">
        <v>2780</v>
      </c>
      <c r="D22" s="4">
        <v>10</v>
      </c>
      <c r="E22" s="13">
        <v>0.28067399999999998</v>
      </c>
      <c r="F22" s="13">
        <v>3.4E-5</v>
      </c>
      <c r="G22" s="14">
        <v>5.1118629461196672E-4</v>
      </c>
      <c r="H22" s="13">
        <v>1.119260320671204E-5</v>
      </c>
      <c r="I22" s="14">
        <v>1.0947675362861757</v>
      </c>
      <c r="J22" s="13">
        <v>3.1142455427105351E-4</v>
      </c>
      <c r="K22" s="13">
        <v>1.4671400000000001</v>
      </c>
      <c r="L22" s="13">
        <v>1.1199999999999999E-3</v>
      </c>
      <c r="M22" s="11">
        <v>0.28064677700000001</v>
      </c>
      <c r="N22" s="11">
        <v>3.4E-5</v>
      </c>
      <c r="P22" s="17">
        <v>-12.393272290000001</v>
      </c>
      <c r="Q22" s="17">
        <v>1.209985847</v>
      </c>
      <c r="R22" s="18">
        <v>3487.482716</v>
      </c>
      <c r="S22" s="18">
        <v>3913.6531460000001</v>
      </c>
      <c r="T22" s="18"/>
      <c r="W22" t="s">
        <v>139</v>
      </c>
    </row>
    <row r="23" spans="1:23" x14ac:dyDescent="0.2">
      <c r="A23" s="2" t="s">
        <v>12</v>
      </c>
      <c r="B23" s="5">
        <v>19</v>
      </c>
      <c r="C23" s="2">
        <v>2780</v>
      </c>
      <c r="D23" s="4">
        <v>10</v>
      </c>
      <c r="E23" s="13">
        <v>0.28078900000000001</v>
      </c>
      <c r="F23" s="13">
        <v>2.8E-5</v>
      </c>
      <c r="G23" s="14">
        <v>3.0850035832967205E-4</v>
      </c>
      <c r="H23" s="13">
        <v>1.1194723367642847E-6</v>
      </c>
      <c r="I23" s="14">
        <v>0.18143776928258629</v>
      </c>
      <c r="J23" s="13">
        <v>3.0977657468675875E-5</v>
      </c>
      <c r="K23" s="13">
        <v>1.4671799999999999</v>
      </c>
      <c r="L23" s="13">
        <v>9.8999999999999999E-4</v>
      </c>
      <c r="M23" s="11">
        <v>0.28077253899999999</v>
      </c>
      <c r="N23" s="11">
        <v>2.8E-5</v>
      </c>
      <c r="P23" s="17">
        <v>-7.9177063160000003</v>
      </c>
      <c r="Q23" s="17">
        <v>0.99645893299999999</v>
      </c>
      <c r="R23" s="18">
        <v>3319.5608689999999</v>
      </c>
      <c r="S23" s="18">
        <v>3649.9222020000002</v>
      </c>
      <c r="T23" s="18"/>
      <c r="W23" t="s">
        <v>139</v>
      </c>
    </row>
    <row r="24" spans="1:23" x14ac:dyDescent="0.2">
      <c r="A24" s="2" t="s">
        <v>12</v>
      </c>
      <c r="B24" s="5">
        <v>20</v>
      </c>
      <c r="C24" s="2">
        <v>2780</v>
      </c>
      <c r="D24" s="4">
        <v>10</v>
      </c>
      <c r="E24" s="13">
        <v>0.28076400000000001</v>
      </c>
      <c r="F24" s="13">
        <v>3.0000000000000001E-5</v>
      </c>
      <c r="G24" s="14">
        <v>3.4827203040113696E-4</v>
      </c>
      <c r="H24" s="13">
        <v>1.7549388376705378E-6</v>
      </c>
      <c r="I24" s="14">
        <v>0.25194943671606551</v>
      </c>
      <c r="J24" s="13">
        <v>4.7412455622307853E-5</v>
      </c>
      <c r="K24" s="13">
        <v>1.46719</v>
      </c>
      <c r="L24" s="13">
        <v>1.08E-3</v>
      </c>
      <c r="M24" s="11">
        <v>0.28074546099999997</v>
      </c>
      <c r="N24" s="11">
        <v>3.0000000000000001E-5</v>
      </c>
      <c r="P24" s="17">
        <v>-8.8813409239999999</v>
      </c>
      <c r="Q24" s="17">
        <v>1.0676345709999999</v>
      </c>
      <c r="R24" s="18">
        <v>3355.5445559999998</v>
      </c>
      <c r="S24" s="18">
        <v>3706.8159409999998</v>
      </c>
      <c r="T24" s="18"/>
      <c r="W24" t="s">
        <v>139</v>
      </c>
    </row>
    <row r="25" spans="1:23" x14ac:dyDescent="0.2">
      <c r="A25" s="2" t="s">
        <v>12</v>
      </c>
      <c r="B25" s="5">
        <v>21</v>
      </c>
      <c r="C25" s="2">
        <v>2780</v>
      </c>
      <c r="D25" s="4">
        <v>10</v>
      </c>
      <c r="E25" s="13">
        <v>0.28089900000000001</v>
      </c>
      <c r="F25" s="13">
        <v>2.5999999999999998E-5</v>
      </c>
      <c r="G25" s="14">
        <v>2.4028187098451177E-4</v>
      </c>
      <c r="H25" s="13">
        <v>1.1312134853123508E-6</v>
      </c>
      <c r="I25" s="14">
        <v>0.23539301585205055</v>
      </c>
      <c r="J25" s="13">
        <v>3.242569722131069E-5</v>
      </c>
      <c r="K25" s="13">
        <v>1.46723</v>
      </c>
      <c r="L25" s="13">
        <v>1.0499999999999999E-3</v>
      </c>
      <c r="M25" s="11">
        <v>0.28088621400000002</v>
      </c>
      <c r="N25" s="11">
        <v>2.5999999999999998E-5</v>
      </c>
      <c r="P25" s="17">
        <v>-3.8722308349999999</v>
      </c>
      <c r="Q25" s="17">
        <v>0.92528329499999995</v>
      </c>
      <c r="R25" s="18">
        <v>3169.9788859999999</v>
      </c>
      <c r="S25" s="18">
        <v>3410.4125690000001</v>
      </c>
      <c r="T25" s="18"/>
      <c r="W25" t="s">
        <v>139</v>
      </c>
    </row>
    <row r="26" spans="1:23" x14ac:dyDescent="0.2">
      <c r="A26" s="34" t="s">
        <v>12</v>
      </c>
      <c r="B26" s="35">
        <v>22</v>
      </c>
      <c r="C26" s="34">
        <v>3520</v>
      </c>
      <c r="D26" s="36">
        <v>15</v>
      </c>
      <c r="E26" s="37">
        <v>0.28038999999999997</v>
      </c>
      <c r="F26" s="37">
        <v>3.1999999999999999E-5</v>
      </c>
      <c r="G26" s="38">
        <v>1.4060590159136327E-3</v>
      </c>
      <c r="H26" s="37">
        <v>8.2753269780516762E-6</v>
      </c>
      <c r="I26" s="38">
        <v>0.29427381370171413</v>
      </c>
      <c r="J26" s="37">
        <v>2.7285200426005772E-4</v>
      </c>
      <c r="K26" s="37">
        <v>1.46723</v>
      </c>
      <c r="L26" s="37">
        <v>1.0200000000000001E-3</v>
      </c>
      <c r="M26" s="39">
        <v>0.280294496</v>
      </c>
      <c r="N26" s="39">
        <v>3.1999999999999999E-5</v>
      </c>
      <c r="O26" s="39"/>
      <c r="P26" s="40">
        <v>-7.4221059240000002</v>
      </c>
      <c r="Q26" s="40">
        <v>1.1408090310000001</v>
      </c>
      <c r="R26" s="41">
        <v>3947.4619210000001</v>
      </c>
      <c r="S26" s="41">
        <v>4190.0960340000001</v>
      </c>
      <c r="T26" s="41"/>
      <c r="W26" t="s">
        <v>139</v>
      </c>
    </row>
    <row r="27" spans="1:23" x14ac:dyDescent="0.2">
      <c r="A27" s="34" t="s">
        <v>12</v>
      </c>
      <c r="B27" s="35">
        <v>23</v>
      </c>
      <c r="C27" s="34">
        <v>3520</v>
      </c>
      <c r="D27" s="36">
        <v>15</v>
      </c>
      <c r="E27" s="37">
        <v>0.28047800000000001</v>
      </c>
      <c r="F27" s="37">
        <v>3.4E-5</v>
      </c>
      <c r="G27" s="38">
        <v>1.2375939947135257E-3</v>
      </c>
      <c r="H27" s="37">
        <v>4.3525860640361455E-5</v>
      </c>
      <c r="I27" s="38">
        <v>1.7584870654788805</v>
      </c>
      <c r="J27" s="37">
        <v>1.3947709313421465E-3</v>
      </c>
      <c r="K27" s="37">
        <v>1.46722</v>
      </c>
      <c r="L27" s="37">
        <v>8.5999999999999998E-4</v>
      </c>
      <c r="M27" s="39">
        <v>0.28039390800000003</v>
      </c>
      <c r="N27" s="39">
        <v>3.4E-5</v>
      </c>
      <c r="O27" s="39"/>
      <c r="P27" s="40">
        <v>-3.878055786</v>
      </c>
      <c r="Q27" s="40">
        <v>1.2121095959999999</v>
      </c>
      <c r="R27" s="41">
        <v>3813.7056590000002</v>
      </c>
      <c r="S27" s="41">
        <v>3982.8046439999998</v>
      </c>
      <c r="T27" s="42"/>
      <c r="W27" t="s">
        <v>139</v>
      </c>
    </row>
    <row r="28" spans="1:23" x14ac:dyDescent="0.2">
      <c r="A28" s="2" t="s">
        <v>12</v>
      </c>
      <c r="B28" s="5">
        <v>24</v>
      </c>
      <c r="C28" s="2">
        <v>2780</v>
      </c>
      <c r="D28" s="4">
        <v>10</v>
      </c>
      <c r="E28" s="13">
        <v>0.28089599999999998</v>
      </c>
      <c r="F28" s="13">
        <v>2.8E-5</v>
      </c>
      <c r="G28" s="14">
        <v>1.7580720440455862E-4</v>
      </c>
      <c r="H28" s="13">
        <v>1.2804254002474072E-6</v>
      </c>
      <c r="I28" s="14">
        <v>0.36415612334661701</v>
      </c>
      <c r="J28" s="13">
        <v>3.6206568258637342E-5</v>
      </c>
      <c r="K28" s="13">
        <v>1.4672400000000001</v>
      </c>
      <c r="L28" s="13">
        <v>1.06E-3</v>
      </c>
      <c r="M28" s="11">
        <v>0.28088662399999997</v>
      </c>
      <c r="N28" s="11">
        <v>2.8E-5</v>
      </c>
      <c r="P28" s="17">
        <v>-3.857658281</v>
      </c>
      <c r="Q28" s="17">
        <v>0.99645893299999999</v>
      </c>
      <c r="R28" s="18">
        <v>3168.7998080000002</v>
      </c>
      <c r="S28" s="18">
        <v>3409.5478720000001</v>
      </c>
      <c r="T28" s="18"/>
      <c r="W28" t="s">
        <v>139</v>
      </c>
    </row>
    <row r="29" spans="1:23" x14ac:dyDescent="0.2">
      <c r="A29" s="2" t="s">
        <v>12</v>
      </c>
      <c r="B29" s="5">
        <v>25</v>
      </c>
      <c r="C29" s="2">
        <v>2780</v>
      </c>
      <c r="D29" s="4">
        <v>10</v>
      </c>
      <c r="E29" s="13">
        <v>0.28087600000000001</v>
      </c>
      <c r="F29" s="13">
        <v>3.4E-5</v>
      </c>
      <c r="G29" s="14">
        <v>2.8240229825256811E-4</v>
      </c>
      <c r="H29" s="13">
        <v>6.7653056739882909E-7</v>
      </c>
      <c r="I29" s="14">
        <v>0.11978134944103219</v>
      </c>
      <c r="J29" s="13">
        <v>1.9206995307402267E-5</v>
      </c>
      <c r="K29" s="13">
        <v>1.46723</v>
      </c>
      <c r="L29" s="13">
        <v>1.01E-3</v>
      </c>
      <c r="M29" s="11">
        <v>0.28086097700000001</v>
      </c>
      <c r="N29" s="11">
        <v>3.4E-5</v>
      </c>
      <c r="P29" s="17">
        <v>-4.7703774299999999</v>
      </c>
      <c r="Q29" s="17">
        <v>1.209985847</v>
      </c>
      <c r="R29" s="18">
        <v>3203.4697590000001</v>
      </c>
      <c r="S29" s="18">
        <v>3463.6792989999999</v>
      </c>
      <c r="T29" s="18"/>
      <c r="W29" t="s">
        <v>139</v>
      </c>
    </row>
    <row r="30" spans="1:23" x14ac:dyDescent="0.2">
      <c r="A30" s="2" t="s">
        <v>12</v>
      </c>
      <c r="B30" s="5">
        <v>26</v>
      </c>
      <c r="C30" s="2">
        <v>2780</v>
      </c>
      <c r="D30" s="4">
        <v>10</v>
      </c>
      <c r="E30" s="13">
        <v>0.28081</v>
      </c>
      <c r="F30" s="13">
        <v>3.4E-5</v>
      </c>
      <c r="G30" s="14">
        <v>4.6341270751287198E-4</v>
      </c>
      <c r="H30" s="13">
        <v>7.1035405744609094E-6</v>
      </c>
      <c r="I30" s="14">
        <v>0.76643782737265553</v>
      </c>
      <c r="J30" s="13">
        <v>2.0007827541303522E-4</v>
      </c>
      <c r="K30" s="13">
        <v>1.46719</v>
      </c>
      <c r="L30" s="13">
        <v>8.4999999999999995E-4</v>
      </c>
      <c r="M30" s="11">
        <v>0.28078533500000002</v>
      </c>
      <c r="N30" s="11">
        <v>3.4E-5</v>
      </c>
      <c r="P30" s="17">
        <v>-7.4623268940000003</v>
      </c>
      <c r="Q30" s="17">
        <v>1.209985847</v>
      </c>
      <c r="R30" s="18">
        <v>3304.9121409999998</v>
      </c>
      <c r="S30" s="18">
        <v>3623.0152029999999</v>
      </c>
      <c r="T30" s="18"/>
      <c r="W30" t="s">
        <v>139</v>
      </c>
    </row>
    <row r="31" spans="1:23" x14ac:dyDescent="0.2">
      <c r="A31" s="34" t="s">
        <v>12</v>
      </c>
      <c r="B31" s="35">
        <v>27</v>
      </c>
      <c r="C31" s="34">
        <v>3520</v>
      </c>
      <c r="D31" s="36">
        <v>15</v>
      </c>
      <c r="E31" s="37">
        <v>0.28037299999999998</v>
      </c>
      <c r="F31" s="37">
        <v>3.4E-5</v>
      </c>
      <c r="G31" s="38">
        <v>9.1813371234190455E-4</v>
      </c>
      <c r="H31" s="37">
        <v>3.8933768144527398E-6</v>
      </c>
      <c r="I31" s="38">
        <v>0.21202667771134417</v>
      </c>
      <c r="J31" s="37">
        <v>1.0915978327972598E-4</v>
      </c>
      <c r="K31" s="37">
        <v>1.4672000000000001</v>
      </c>
      <c r="L31" s="37">
        <v>9.3000000000000005E-4</v>
      </c>
      <c r="M31" s="39">
        <v>0.280310644</v>
      </c>
      <c r="N31" s="39">
        <v>3.4E-5</v>
      </c>
      <c r="O31" s="39"/>
      <c r="P31" s="40">
        <v>-6.8464300839999996</v>
      </c>
      <c r="Q31" s="40">
        <v>1.2121095959999999</v>
      </c>
      <c r="R31" s="41">
        <v>3920.7610589999999</v>
      </c>
      <c r="S31" s="41">
        <v>4156.4792960000004</v>
      </c>
      <c r="T31" s="41"/>
      <c r="W31" t="s">
        <v>139</v>
      </c>
    </row>
    <row r="32" spans="1:23" x14ac:dyDescent="0.2">
      <c r="A32" s="2" t="s">
        <v>12</v>
      </c>
      <c r="B32" s="5">
        <v>28</v>
      </c>
      <c r="C32" s="2">
        <v>3440</v>
      </c>
      <c r="D32" s="4">
        <v>15</v>
      </c>
      <c r="E32" s="13">
        <v>0.280609</v>
      </c>
      <c r="F32" s="13">
        <v>2.8E-5</v>
      </c>
      <c r="G32" s="14">
        <v>8.066250962716733E-4</v>
      </c>
      <c r="H32" s="13">
        <v>4.0433674750658427E-5</v>
      </c>
      <c r="I32" s="14">
        <v>2.5063486703766196</v>
      </c>
      <c r="J32" s="13">
        <v>1.2468488366254229E-3</v>
      </c>
      <c r="K32" s="13">
        <v>1.4672499999999999</v>
      </c>
      <c r="L32" s="13">
        <v>9.3999999999999997E-4</v>
      </c>
      <c r="M32" s="11">
        <v>0.28055546999999997</v>
      </c>
      <c r="N32" s="11">
        <v>2.8E-5</v>
      </c>
      <c r="P32" s="17">
        <v>-2.7516524000000001E-2</v>
      </c>
      <c r="Q32" s="17">
        <v>0.99801735999999996</v>
      </c>
      <c r="R32" s="18">
        <v>3599.5298520000001</v>
      </c>
      <c r="S32" s="18">
        <v>3694.438936</v>
      </c>
      <c r="T32" s="22" t="s">
        <v>24</v>
      </c>
      <c r="W32" t="s">
        <v>139</v>
      </c>
    </row>
    <row r="33" spans="1:23" x14ac:dyDescent="0.2">
      <c r="A33" s="2" t="s">
        <v>12</v>
      </c>
      <c r="B33" s="5">
        <v>29</v>
      </c>
      <c r="C33" s="2">
        <v>2780</v>
      </c>
      <c r="D33" s="4">
        <v>10</v>
      </c>
      <c r="E33" s="13">
        <v>0.28087800000000002</v>
      </c>
      <c r="F33" s="13">
        <v>3.4E-5</v>
      </c>
      <c r="G33" s="14">
        <v>2.0323465411952891E-4</v>
      </c>
      <c r="H33" s="13">
        <v>2.2611509117458387E-6</v>
      </c>
      <c r="I33" s="14">
        <v>0.55629068810675919</v>
      </c>
      <c r="J33" s="13">
        <v>6.5040979787455759E-5</v>
      </c>
      <c r="K33" s="13">
        <v>1.4672099999999999</v>
      </c>
      <c r="L33" s="13">
        <v>1.2600000000000001E-3</v>
      </c>
      <c r="M33" s="11">
        <v>0.28086718599999999</v>
      </c>
      <c r="N33" s="11">
        <v>3.4E-5</v>
      </c>
      <c r="P33" s="17">
        <v>-4.5494276530000004</v>
      </c>
      <c r="Q33" s="17">
        <v>1.209985847</v>
      </c>
      <c r="R33" s="18">
        <v>3194.4900859999998</v>
      </c>
      <c r="S33" s="18">
        <v>3450.5802570000001</v>
      </c>
      <c r="T33" s="22" t="s">
        <v>26</v>
      </c>
      <c r="W33" t="s">
        <v>139</v>
      </c>
    </row>
    <row r="34" spans="1:23" x14ac:dyDescent="0.2">
      <c r="A34" s="30" t="s">
        <v>12</v>
      </c>
      <c r="B34" s="31">
        <v>30</v>
      </c>
      <c r="C34" s="30">
        <v>3630</v>
      </c>
      <c r="D34" s="30">
        <v>30</v>
      </c>
      <c r="E34" s="32">
        <v>0.280333</v>
      </c>
      <c r="F34" s="32">
        <v>3.6000000000000001E-5</v>
      </c>
      <c r="G34" s="33">
        <v>6.0952058299894502E-4</v>
      </c>
      <c r="H34" s="32">
        <v>7.7820276529866538E-6</v>
      </c>
      <c r="I34" s="33">
        <v>0.63837283514674381</v>
      </c>
      <c r="J34" s="32">
        <v>2.2417521911796058E-4</v>
      </c>
      <c r="K34" s="32">
        <v>1.46723</v>
      </c>
      <c r="L34" s="32">
        <v>1.1299999999999999E-3</v>
      </c>
      <c r="M34" s="26">
        <v>0.28029022599999998</v>
      </c>
      <c r="N34" s="26">
        <v>3.6000000000000001E-5</v>
      </c>
      <c r="O34" s="26"/>
      <c r="P34" s="27">
        <v>-4.9458170319999999</v>
      </c>
      <c r="Q34" s="27">
        <v>1.283747763</v>
      </c>
      <c r="R34" s="28">
        <v>3942.406109</v>
      </c>
      <c r="S34" s="28">
        <v>4130.4135349999997</v>
      </c>
      <c r="T34" s="28"/>
      <c r="W34" t="s">
        <v>139</v>
      </c>
    </row>
    <row r="35" spans="1:23" x14ac:dyDescent="0.2">
      <c r="A35" s="30" t="s">
        <v>12</v>
      </c>
      <c r="B35" s="31">
        <v>31</v>
      </c>
      <c r="C35" s="30">
        <v>3630</v>
      </c>
      <c r="D35" s="30">
        <v>30</v>
      </c>
      <c r="E35" s="32">
        <v>0.280339</v>
      </c>
      <c r="F35" s="32">
        <v>3.0000000000000001E-5</v>
      </c>
      <c r="G35" s="33">
        <v>7.026958832468315E-4</v>
      </c>
      <c r="H35" s="32">
        <v>1.0081058382128798E-5</v>
      </c>
      <c r="I35" s="33">
        <v>0.7173130384334192</v>
      </c>
      <c r="J35" s="32">
        <v>3.164005575934567E-4</v>
      </c>
      <c r="K35" s="32">
        <v>1.4672099999999999</v>
      </c>
      <c r="L35" s="32">
        <v>1.0399999999999999E-3</v>
      </c>
      <c r="M35" s="26">
        <v>0.280289705</v>
      </c>
      <c r="N35" s="26">
        <v>3.0000000000000001E-5</v>
      </c>
      <c r="O35" s="26"/>
      <c r="P35" s="27">
        <v>-4.9644060640000003</v>
      </c>
      <c r="Q35" s="27">
        <v>1.0697898029999999</v>
      </c>
      <c r="R35" s="28">
        <v>3943.847389</v>
      </c>
      <c r="S35" s="28">
        <v>4131.4996190000002</v>
      </c>
      <c r="T35" s="28"/>
      <c r="W35" t="s">
        <v>139</v>
      </c>
    </row>
    <row r="36" spans="1:23" x14ac:dyDescent="0.2">
      <c r="A36" s="2" t="s">
        <v>12</v>
      </c>
      <c r="B36" s="5">
        <v>32</v>
      </c>
      <c r="C36" s="2">
        <v>2780</v>
      </c>
      <c r="D36" s="4">
        <v>10</v>
      </c>
      <c r="E36" s="13">
        <v>0.28095500000000001</v>
      </c>
      <c r="F36" s="13">
        <v>3.1999999999999999E-5</v>
      </c>
      <c r="G36" s="14">
        <v>1.8516678832333628E-4</v>
      </c>
      <c r="H36" s="13">
        <v>1.1155634487136284E-6</v>
      </c>
      <c r="I36" s="14">
        <v>0.30123205646512685</v>
      </c>
      <c r="J36" s="13">
        <v>3.0807846146992884E-5</v>
      </c>
      <c r="K36" s="13">
        <v>1.4671799999999999</v>
      </c>
      <c r="L36" s="13">
        <v>1.01E-3</v>
      </c>
      <c r="M36" s="11">
        <v>0.28094514399999998</v>
      </c>
      <c r="N36" s="11">
        <v>3.1999999999999999E-5</v>
      </c>
      <c r="P36" s="17">
        <v>-1.7750398350000001</v>
      </c>
      <c r="Q36" s="17">
        <v>1.1388102090000001</v>
      </c>
      <c r="R36" s="18">
        <v>3092.3261870000001</v>
      </c>
      <c r="S36" s="18">
        <v>3285.8269959999998</v>
      </c>
      <c r="T36" s="18"/>
      <c r="W36" t="s">
        <v>139</v>
      </c>
    </row>
    <row r="37" spans="1:23" x14ac:dyDescent="0.2">
      <c r="A37" s="2" t="s">
        <v>12</v>
      </c>
      <c r="B37" s="5">
        <v>33</v>
      </c>
      <c r="C37" s="2">
        <v>2780</v>
      </c>
      <c r="D37" s="4">
        <v>10</v>
      </c>
      <c r="E37" s="13">
        <v>0.28084399999999998</v>
      </c>
      <c r="F37" s="13">
        <v>2.8E-5</v>
      </c>
      <c r="G37" s="14">
        <v>2.7306721780601887E-4</v>
      </c>
      <c r="H37" s="13">
        <v>2.1330374879167127E-7</v>
      </c>
      <c r="I37" s="14">
        <v>3.9057004078607065E-2</v>
      </c>
      <c r="J37" s="13">
        <v>6.093239063285242E-6</v>
      </c>
      <c r="K37" s="13">
        <v>1.46722</v>
      </c>
      <c r="L37" s="13">
        <v>1.1999999999999999E-3</v>
      </c>
      <c r="M37" s="11">
        <v>0.28082945599999998</v>
      </c>
      <c r="N37" s="11">
        <v>2.8E-5</v>
      </c>
      <c r="P37" s="17">
        <v>-5.892124763</v>
      </c>
      <c r="Q37" s="17">
        <v>0.99645893299999999</v>
      </c>
      <c r="R37" s="18">
        <v>3244.6325379999998</v>
      </c>
      <c r="S37" s="18">
        <v>3530.1328950000002</v>
      </c>
      <c r="T37" s="18"/>
      <c r="W37" t="s">
        <v>139</v>
      </c>
    </row>
    <row r="38" spans="1:23" x14ac:dyDescent="0.2">
      <c r="A38" s="2" t="s">
        <v>12</v>
      </c>
      <c r="B38" s="5">
        <v>34</v>
      </c>
      <c r="C38" s="2">
        <v>3485</v>
      </c>
      <c r="D38" s="4">
        <v>15</v>
      </c>
      <c r="E38" s="13">
        <v>0.28034999999999999</v>
      </c>
      <c r="F38" s="13">
        <v>3.0000000000000001E-5</v>
      </c>
      <c r="G38" s="14">
        <v>4.0454296110688058E-4</v>
      </c>
      <c r="H38" s="13">
        <v>4.13699495754349E-6</v>
      </c>
      <c r="I38" s="14">
        <v>0.5113171350484198</v>
      </c>
      <c r="J38" s="13">
        <v>1.1271044804942927E-4</v>
      </c>
      <c r="K38" s="13">
        <v>1.46719</v>
      </c>
      <c r="L38" s="13">
        <v>9.6000000000000002E-4</v>
      </c>
      <c r="M38" s="11">
        <v>0.28032277300000003</v>
      </c>
      <c r="N38" s="11">
        <v>3.0000000000000001E-5</v>
      </c>
      <c r="P38" s="17">
        <v>-7.2490680740000002</v>
      </c>
      <c r="Q38" s="17">
        <v>1.069419103</v>
      </c>
      <c r="R38" s="18">
        <v>3900.063443</v>
      </c>
      <c r="S38" s="18">
        <v>4153.0130980000004</v>
      </c>
      <c r="T38" s="22" t="s">
        <v>27</v>
      </c>
      <c r="W38" t="s">
        <v>139</v>
      </c>
    </row>
    <row r="39" spans="1:23" x14ac:dyDescent="0.2">
      <c r="A39" s="2" t="s">
        <v>12</v>
      </c>
      <c r="B39" s="5">
        <v>35</v>
      </c>
      <c r="C39" s="2">
        <v>2780</v>
      </c>
      <c r="D39" s="4">
        <v>10</v>
      </c>
      <c r="E39" s="13">
        <v>0.28091699999999997</v>
      </c>
      <c r="F39" s="13">
        <v>3.0000000000000001E-5</v>
      </c>
      <c r="G39" s="14">
        <v>2.5649141836586237E-4</v>
      </c>
      <c r="H39" s="13">
        <v>1.0099307331311902E-6</v>
      </c>
      <c r="I39" s="14">
        <v>0.19687417605734731</v>
      </c>
      <c r="J39" s="13">
        <v>2.9358631801885873E-5</v>
      </c>
      <c r="K39" s="13">
        <v>1.46719</v>
      </c>
      <c r="L39" s="13">
        <v>1.08E-3</v>
      </c>
      <c r="M39" s="11">
        <v>0.28090336199999999</v>
      </c>
      <c r="N39" s="11">
        <v>3.0000000000000001E-5</v>
      </c>
      <c r="P39" s="17">
        <v>-3.2619840949999999</v>
      </c>
      <c r="Q39" s="17">
        <v>1.0676345709999999</v>
      </c>
      <c r="R39" s="18">
        <v>3147.6760479999998</v>
      </c>
      <c r="S39" s="18">
        <v>3374.1901800000001</v>
      </c>
      <c r="T39" s="18"/>
      <c r="W39" t="s">
        <v>139</v>
      </c>
    </row>
    <row r="40" spans="1:23" x14ac:dyDescent="0.2">
      <c r="A40" s="2" t="s">
        <v>12</v>
      </c>
      <c r="B40" s="5">
        <v>36</v>
      </c>
      <c r="C40" s="2">
        <v>2780</v>
      </c>
      <c r="D40" s="4">
        <v>10</v>
      </c>
      <c r="E40" s="13">
        <v>0.280889</v>
      </c>
      <c r="F40" s="13">
        <v>3.1999999999999999E-5</v>
      </c>
      <c r="G40" s="14">
        <v>4.8862091015493356E-4</v>
      </c>
      <c r="H40" s="13">
        <v>2.1652417540882453E-6</v>
      </c>
      <c r="I40" s="14">
        <v>0.22156662855481185</v>
      </c>
      <c r="J40" s="13">
        <v>6.4945324224706703E-5</v>
      </c>
      <c r="K40" s="13">
        <v>1.46723</v>
      </c>
      <c r="L40" s="13">
        <v>8.1999999999999998E-4</v>
      </c>
      <c r="M40" s="11">
        <v>0.28086294899999997</v>
      </c>
      <c r="N40" s="11">
        <v>3.1999999999999999E-5</v>
      </c>
      <c r="P40" s="17">
        <v>-4.7001819439999997</v>
      </c>
      <c r="Q40" s="17">
        <v>1.1388102090000001</v>
      </c>
      <c r="R40" s="18">
        <v>3203.1512469999998</v>
      </c>
      <c r="S40" s="18">
        <v>3459.5180959999998</v>
      </c>
      <c r="T40" s="18"/>
      <c r="W40" t="s">
        <v>139</v>
      </c>
    </row>
    <row r="41" spans="1:23" x14ac:dyDescent="0.2">
      <c r="A41" s="2" t="s">
        <v>12</v>
      </c>
      <c r="B41" s="5">
        <v>37</v>
      </c>
      <c r="C41" s="2">
        <v>2780</v>
      </c>
      <c r="D41" s="4">
        <v>10</v>
      </c>
      <c r="E41" s="13">
        <v>0.28039599999999998</v>
      </c>
      <c r="F41" s="13">
        <v>2.8E-5</v>
      </c>
      <c r="G41" s="14">
        <v>2.4673037948731637E-4</v>
      </c>
      <c r="H41" s="13">
        <v>2.6224302042984978E-6</v>
      </c>
      <c r="I41" s="14">
        <v>0.53143642257343282</v>
      </c>
      <c r="J41" s="13">
        <v>8.7444533824288889E-5</v>
      </c>
      <c r="K41" s="13">
        <v>1.4672499999999999</v>
      </c>
      <c r="L41" s="13">
        <v>1.0499999999999999E-3</v>
      </c>
      <c r="M41" s="11">
        <v>0.28038284200000002</v>
      </c>
      <c r="N41" s="11">
        <v>2.8E-5</v>
      </c>
      <c r="P41" s="17">
        <v>-21.786174939999999</v>
      </c>
      <c r="Q41" s="17">
        <v>0.99645893299999999</v>
      </c>
      <c r="R41" s="18">
        <v>3825.1757189999998</v>
      </c>
      <c r="S41" s="18">
        <v>4462.9603749999997</v>
      </c>
      <c r="T41" s="18"/>
      <c r="W41" t="s">
        <v>139</v>
      </c>
    </row>
    <row r="42" spans="1:23" x14ac:dyDescent="0.2">
      <c r="A42" s="2" t="s">
        <v>12</v>
      </c>
      <c r="B42" s="5">
        <v>38</v>
      </c>
      <c r="C42" s="2">
        <v>2780</v>
      </c>
      <c r="D42" s="4">
        <v>10</v>
      </c>
      <c r="E42" s="13">
        <v>0.28080899999999998</v>
      </c>
      <c r="F42" s="13">
        <v>3.0000000000000001E-5</v>
      </c>
      <c r="G42" s="14">
        <v>3.2445079405965716E-4</v>
      </c>
      <c r="H42" s="13">
        <v>1.9258305952342533E-6</v>
      </c>
      <c r="I42" s="14">
        <v>0.29678315333081728</v>
      </c>
      <c r="J42" s="13">
        <v>5.2656967982863514E-5</v>
      </c>
      <c r="K42" s="13">
        <v>1.46722</v>
      </c>
      <c r="L42" s="13">
        <v>9.7999999999999997E-4</v>
      </c>
      <c r="M42" s="11">
        <v>0.28079173899999998</v>
      </c>
      <c r="N42" s="11">
        <v>3.0000000000000001E-5</v>
      </c>
      <c r="P42" s="17">
        <v>-7.2343880629999999</v>
      </c>
      <c r="Q42" s="17">
        <v>1.0676345709999999</v>
      </c>
      <c r="R42" s="18">
        <v>3294.6413670000002</v>
      </c>
      <c r="S42" s="18">
        <v>3609.5419069999998</v>
      </c>
      <c r="T42" s="18"/>
      <c r="W42" t="s">
        <v>139</v>
      </c>
    </row>
    <row r="43" spans="1:23" x14ac:dyDescent="0.2">
      <c r="A43" s="34" t="s">
        <v>12</v>
      </c>
      <c r="B43" s="35">
        <v>39</v>
      </c>
      <c r="C43" s="34">
        <v>3520</v>
      </c>
      <c r="D43" s="36">
        <v>15</v>
      </c>
      <c r="E43" s="37">
        <v>0.28037299999999998</v>
      </c>
      <c r="F43" s="37">
        <v>2.5999999999999998E-5</v>
      </c>
      <c r="G43" s="38">
        <v>8.2200505619571518E-4</v>
      </c>
      <c r="H43" s="37">
        <v>3.9230421541966749E-6</v>
      </c>
      <c r="I43" s="38">
        <v>0.23862640044774969</v>
      </c>
      <c r="J43" s="37">
        <v>1.2897690417169262E-4</v>
      </c>
      <c r="K43" s="37">
        <v>1.4672000000000001</v>
      </c>
      <c r="L43" s="37">
        <v>1.17E-3</v>
      </c>
      <c r="M43" s="39">
        <v>0.28031716499999998</v>
      </c>
      <c r="N43" s="39">
        <v>2.5999999999999998E-5</v>
      </c>
      <c r="O43" s="39"/>
      <c r="P43" s="40">
        <v>-6.6139584830000002</v>
      </c>
      <c r="Q43" s="40">
        <v>0.92690733800000003</v>
      </c>
      <c r="R43" s="41">
        <v>3911.2034349999999</v>
      </c>
      <c r="S43" s="41">
        <v>4142.8980750000001</v>
      </c>
      <c r="T43" s="42"/>
      <c r="W43" t="s">
        <v>139</v>
      </c>
    </row>
    <row r="44" spans="1:23" x14ac:dyDescent="0.2">
      <c r="A44" s="2" t="s">
        <v>12</v>
      </c>
      <c r="B44" s="5">
        <v>40</v>
      </c>
      <c r="C44" s="2">
        <v>2780</v>
      </c>
      <c r="D44" s="4">
        <v>10</v>
      </c>
      <c r="E44" s="13">
        <v>0.28083599999999997</v>
      </c>
      <c r="F44" s="13">
        <v>3.6000000000000001E-5</v>
      </c>
      <c r="G44" s="14">
        <v>2.3180533567010523E-4</v>
      </c>
      <c r="H44" s="13">
        <v>9.9851706816770567E-7</v>
      </c>
      <c r="I44" s="14">
        <v>0.21537836160698853</v>
      </c>
      <c r="J44" s="13">
        <v>2.885319888396679E-5</v>
      </c>
      <c r="K44" s="13">
        <v>1.4672000000000001</v>
      </c>
      <c r="L44" s="13">
        <v>1.0300000000000001E-3</v>
      </c>
      <c r="M44" s="11">
        <v>0.28082364100000001</v>
      </c>
      <c r="N44" s="11">
        <v>3.6000000000000001E-5</v>
      </c>
      <c r="P44" s="17">
        <v>-6.0990964329999997</v>
      </c>
      <c r="Q44" s="17">
        <v>1.2811614849999999</v>
      </c>
      <c r="R44" s="18">
        <v>3251.7423039999999</v>
      </c>
      <c r="S44" s="18">
        <v>3542.3851289999998</v>
      </c>
      <c r="T44" s="18"/>
      <c r="W44" t="s">
        <v>139</v>
      </c>
    </row>
    <row r="45" spans="1:23" x14ac:dyDescent="0.2">
      <c r="A45" s="30" t="s">
        <v>12</v>
      </c>
      <c r="B45" s="31">
        <v>41</v>
      </c>
      <c r="C45" s="30">
        <v>3630</v>
      </c>
      <c r="D45" s="30">
        <v>30</v>
      </c>
      <c r="E45" s="32">
        <v>0.28043200000000001</v>
      </c>
      <c r="F45" s="32">
        <v>3.1999999999999999E-5</v>
      </c>
      <c r="G45" s="33">
        <v>6.4477235760654729E-4</v>
      </c>
      <c r="H45" s="32">
        <v>2.5001064974015222E-5</v>
      </c>
      <c r="I45" s="33">
        <v>1.9387513033918988</v>
      </c>
      <c r="J45" s="32">
        <v>7.9284556282377557E-4</v>
      </c>
      <c r="K45" s="32">
        <v>1.4672000000000001</v>
      </c>
      <c r="L45" s="32">
        <v>1.0200000000000001E-3</v>
      </c>
      <c r="M45" s="26">
        <v>0.28038677200000001</v>
      </c>
      <c r="N45" s="26">
        <v>3.1999999999999999E-5</v>
      </c>
      <c r="O45" s="26"/>
      <c r="P45" s="27">
        <v>-1.5030283689999999</v>
      </c>
      <c r="Q45" s="27">
        <v>1.1411091229999999</v>
      </c>
      <c r="R45" s="28">
        <v>3816.6310899999999</v>
      </c>
      <c r="S45" s="28">
        <v>3928.88427</v>
      </c>
      <c r="T45" s="28"/>
      <c r="W45" t="s">
        <v>139</v>
      </c>
    </row>
    <row r="46" spans="1:23" x14ac:dyDescent="0.2">
      <c r="A46" s="2" t="s">
        <v>12</v>
      </c>
      <c r="B46" s="5">
        <v>42</v>
      </c>
      <c r="C46" s="2">
        <v>2780</v>
      </c>
      <c r="D46" s="4">
        <v>10</v>
      </c>
      <c r="E46" s="13">
        <v>0.28083200000000003</v>
      </c>
      <c r="F46" s="13">
        <v>3.4E-5</v>
      </c>
      <c r="G46" s="14">
        <v>3.929764838833119E-4</v>
      </c>
      <c r="H46" s="13">
        <v>8.4560007176153423E-7</v>
      </c>
      <c r="I46" s="14">
        <v>0.10758914419070195</v>
      </c>
      <c r="J46" s="13">
        <v>2.3779472147035211E-5</v>
      </c>
      <c r="K46" s="13">
        <v>1.46723</v>
      </c>
      <c r="L46" s="13">
        <v>8.0999999999999996E-4</v>
      </c>
      <c r="M46" s="11">
        <v>0.280811064</v>
      </c>
      <c r="N46" s="11">
        <v>3.4E-5</v>
      </c>
      <c r="P46" s="17">
        <v>-6.5466836129999999</v>
      </c>
      <c r="Q46" s="17">
        <v>1.209985847</v>
      </c>
      <c r="R46" s="18">
        <v>3270.214473</v>
      </c>
      <c r="S46" s="18">
        <v>3568.8716519999998</v>
      </c>
      <c r="T46" s="18"/>
      <c r="W46" t="s">
        <v>139</v>
      </c>
    </row>
    <row r="47" spans="1:23" x14ac:dyDescent="0.2">
      <c r="A47" s="2" t="s">
        <v>12</v>
      </c>
      <c r="B47" s="5">
        <v>43</v>
      </c>
      <c r="C47" s="2">
        <v>3350</v>
      </c>
      <c r="D47" s="2">
        <v>15</v>
      </c>
      <c r="E47" s="13">
        <v>0.28039199999999997</v>
      </c>
      <c r="F47" s="13">
        <v>3.1999999999999999E-5</v>
      </c>
      <c r="G47" s="14">
        <v>4.1573177173245276E-4</v>
      </c>
      <c r="H47" s="13">
        <v>6.7615848557123136E-6</v>
      </c>
      <c r="I47" s="14">
        <v>0.81321483170929998</v>
      </c>
      <c r="J47" s="13">
        <v>2.0144404072012929E-4</v>
      </c>
      <c r="K47" s="13">
        <v>1.4672099999999999</v>
      </c>
      <c r="L47" s="13">
        <v>1.42E-3</v>
      </c>
      <c r="M47" s="11">
        <v>0.28036515099999998</v>
      </c>
      <c r="N47" s="11">
        <v>3.1999999999999999E-5</v>
      </c>
      <c r="P47" s="17">
        <v>-8.9532870859999996</v>
      </c>
      <c r="Q47" s="17">
        <v>1.1403467730000001</v>
      </c>
      <c r="R47" s="18">
        <v>3846.6228430000001</v>
      </c>
      <c r="S47" s="18">
        <v>4148.6801949999999</v>
      </c>
      <c r="T47" s="22" t="s">
        <v>24</v>
      </c>
      <c r="W47" t="s">
        <v>139</v>
      </c>
    </row>
    <row r="48" spans="1:23" x14ac:dyDescent="0.2">
      <c r="A48" s="30" t="s">
        <v>12</v>
      </c>
      <c r="B48" s="31">
        <v>44</v>
      </c>
      <c r="C48" s="30">
        <v>3630</v>
      </c>
      <c r="D48" s="30">
        <v>30</v>
      </c>
      <c r="E48" s="32">
        <v>0.280339</v>
      </c>
      <c r="F48" s="32">
        <v>3.1999999999999999E-5</v>
      </c>
      <c r="G48" s="33">
        <v>6.6422195892969747E-4</v>
      </c>
      <c r="H48" s="32">
        <v>1.3468139574073653E-6</v>
      </c>
      <c r="I48" s="33">
        <v>0.10138282386640539</v>
      </c>
      <c r="J48" s="32">
        <v>4.0757046414615711E-5</v>
      </c>
      <c r="K48" s="32">
        <v>1.46723</v>
      </c>
      <c r="L48" s="32">
        <v>1.0200000000000001E-3</v>
      </c>
      <c r="M48" s="26">
        <v>0.280292439</v>
      </c>
      <c r="N48" s="26">
        <v>3.1999999999999999E-5</v>
      </c>
      <c r="O48" s="26"/>
      <c r="P48" s="27">
        <v>-4.8668863570000003</v>
      </c>
      <c r="Q48" s="27">
        <v>1.1411091229999999</v>
      </c>
      <c r="R48" s="28">
        <v>3939.9589559999999</v>
      </c>
      <c r="S48" s="28">
        <v>4125.8016809999999</v>
      </c>
      <c r="T48" s="28"/>
      <c r="W48" t="s">
        <v>139</v>
      </c>
    </row>
    <row r="49" spans="1:23" x14ac:dyDescent="0.2">
      <c r="A49" s="2" t="s">
        <v>12</v>
      </c>
      <c r="B49" s="5">
        <v>45</v>
      </c>
      <c r="C49" s="2">
        <v>2780</v>
      </c>
      <c r="D49" s="4">
        <v>10</v>
      </c>
      <c r="E49" s="13">
        <v>0.28081</v>
      </c>
      <c r="F49" s="13">
        <v>2.8E-5</v>
      </c>
      <c r="G49" s="14">
        <v>3.0872331986471127E-4</v>
      </c>
      <c r="H49" s="13">
        <v>6.7054129049616219E-7</v>
      </c>
      <c r="I49" s="14">
        <v>0.1085990670853771</v>
      </c>
      <c r="J49" s="13">
        <v>1.8927916950089555E-5</v>
      </c>
      <c r="K49" s="13">
        <v>1.4672099999999999</v>
      </c>
      <c r="L49" s="13">
        <v>1.1000000000000001E-3</v>
      </c>
      <c r="M49" s="11">
        <v>0.28079353899999998</v>
      </c>
      <c r="N49" s="11">
        <v>2.8E-5</v>
      </c>
      <c r="P49" s="17">
        <v>-7.1703621169999998</v>
      </c>
      <c r="Q49" s="17">
        <v>0.99645893299999999</v>
      </c>
      <c r="R49" s="18">
        <v>3292.0875430000001</v>
      </c>
      <c r="S49" s="18">
        <v>3605.75677</v>
      </c>
      <c r="T49" s="18"/>
      <c r="W49" t="s">
        <v>139</v>
      </c>
    </row>
    <row r="50" spans="1:23" x14ac:dyDescent="0.2">
      <c r="A50" s="2" t="s">
        <v>12</v>
      </c>
      <c r="B50" s="5">
        <v>46</v>
      </c>
      <c r="C50" s="2">
        <v>2780</v>
      </c>
      <c r="D50" s="4">
        <v>10</v>
      </c>
      <c r="E50" s="13">
        <v>0.28093000000000001</v>
      </c>
      <c r="F50" s="13">
        <v>3.0000000000000001E-5</v>
      </c>
      <c r="G50" s="14">
        <v>3.1855239958493323E-4</v>
      </c>
      <c r="H50" s="13">
        <v>5.7130325112291642E-7</v>
      </c>
      <c r="I50" s="14">
        <v>8.9671785845486018E-2</v>
      </c>
      <c r="J50" s="13">
        <v>1.6116673478020419E-5</v>
      </c>
      <c r="K50" s="13">
        <v>1.46722</v>
      </c>
      <c r="L50" s="13">
        <v>1.2199999999999999E-3</v>
      </c>
      <c r="M50" s="11">
        <v>0.28091300600000002</v>
      </c>
      <c r="N50" s="11">
        <v>3.0000000000000001E-5</v>
      </c>
      <c r="P50" s="17">
        <v>-2.9187825840000001</v>
      </c>
      <c r="Q50" s="17">
        <v>1.0676345709999999</v>
      </c>
      <c r="R50" s="18">
        <v>3135.6174569999998</v>
      </c>
      <c r="S50" s="18">
        <v>3353.808016</v>
      </c>
      <c r="T50" s="18"/>
      <c r="W50" t="s">
        <v>139</v>
      </c>
    </row>
    <row r="51" spans="1:23" x14ac:dyDescent="0.2">
      <c r="A51" s="2" t="s">
        <v>12</v>
      </c>
      <c r="B51" s="5">
        <v>47</v>
      </c>
      <c r="C51" s="2">
        <v>2780</v>
      </c>
      <c r="D51" s="4">
        <v>10</v>
      </c>
      <c r="E51" s="13">
        <v>0.28090199999999999</v>
      </c>
      <c r="F51" s="13">
        <v>3.4E-5</v>
      </c>
      <c r="G51" s="14">
        <v>1.8041794046854407E-4</v>
      </c>
      <c r="H51" s="13">
        <v>2.5680304306990849E-7</v>
      </c>
      <c r="I51" s="14">
        <v>7.1168932092615864E-2</v>
      </c>
      <c r="J51" s="13">
        <v>7.2487840592220936E-6</v>
      </c>
      <c r="K51" s="13">
        <v>1.46722</v>
      </c>
      <c r="L51" s="13">
        <v>9.2000000000000003E-4</v>
      </c>
      <c r="M51" s="11">
        <v>0.28089241100000001</v>
      </c>
      <c r="N51" s="11">
        <v>3.4E-5</v>
      </c>
      <c r="P51" s="17">
        <v>-3.651714868</v>
      </c>
      <c r="Q51" s="17">
        <v>1.209985847</v>
      </c>
      <c r="R51" s="18">
        <v>3161.2746200000001</v>
      </c>
      <c r="S51" s="18">
        <v>3397.326239</v>
      </c>
      <c r="T51" s="18"/>
      <c r="W51" t="s">
        <v>139</v>
      </c>
    </row>
    <row r="52" spans="1:23" x14ac:dyDescent="0.2">
      <c r="A52" s="2" t="s">
        <v>12</v>
      </c>
      <c r="B52" s="5">
        <v>48</v>
      </c>
      <c r="C52" s="2">
        <v>2780</v>
      </c>
      <c r="D52" s="4">
        <v>10</v>
      </c>
      <c r="E52" s="13">
        <v>0.28090399999999999</v>
      </c>
      <c r="F52" s="13">
        <v>3.0000000000000001E-5</v>
      </c>
      <c r="G52" s="14">
        <v>3.0785771120560003E-4</v>
      </c>
      <c r="H52" s="13">
        <v>4.6665585845340297E-6</v>
      </c>
      <c r="I52" s="14">
        <v>0.75790834770052418</v>
      </c>
      <c r="J52" s="13">
        <v>1.3226827632997098E-4</v>
      </c>
      <c r="K52" s="13">
        <v>1.4672400000000001</v>
      </c>
      <c r="L52" s="13">
        <v>9.2000000000000003E-4</v>
      </c>
      <c r="M52" s="11">
        <v>0.28088759200000002</v>
      </c>
      <c r="N52" s="11">
        <v>3.0000000000000001E-5</v>
      </c>
      <c r="P52" s="17">
        <v>-3.8232112520000001</v>
      </c>
      <c r="Q52" s="17">
        <v>1.0676345709999999</v>
      </c>
      <c r="R52" s="18">
        <v>3168.8587579999999</v>
      </c>
      <c r="S52" s="18">
        <v>3407.5038209999998</v>
      </c>
      <c r="T52" s="18"/>
      <c r="W52" t="s">
        <v>139</v>
      </c>
    </row>
    <row r="53" spans="1:23" x14ac:dyDescent="0.2">
      <c r="A53" s="6" t="s">
        <v>12</v>
      </c>
      <c r="B53" s="7">
        <v>49</v>
      </c>
      <c r="C53" s="6">
        <v>2780</v>
      </c>
      <c r="D53" s="8">
        <v>10</v>
      </c>
      <c r="E53" s="15">
        <v>0.28093099999999999</v>
      </c>
      <c r="F53" s="15">
        <v>3.6000000000000001E-5</v>
      </c>
      <c r="G53" s="16">
        <v>5.0869104207673188E-4</v>
      </c>
      <c r="H53" s="15">
        <v>5.3521170846356683E-7</v>
      </c>
      <c r="I53" s="16">
        <v>5.2606755790171211E-2</v>
      </c>
      <c r="J53" s="15">
        <v>1.5233102208426055E-5</v>
      </c>
      <c r="K53" s="15">
        <v>1.4672000000000001</v>
      </c>
      <c r="L53" s="15">
        <v>1.1299999999999999E-3</v>
      </c>
      <c r="M53" s="19">
        <v>0.28090388399999999</v>
      </c>
      <c r="N53" s="19">
        <v>3.6000000000000001E-5</v>
      </c>
      <c r="O53" s="19"/>
      <c r="P53" s="20">
        <v>-3.243411048</v>
      </c>
      <c r="Q53" s="20">
        <v>1.2811614849999999</v>
      </c>
      <c r="R53" s="21">
        <v>3149.4086809999999</v>
      </c>
      <c r="S53" s="21">
        <v>3373.087356</v>
      </c>
      <c r="T53" s="21"/>
      <c r="W53" t="s">
        <v>139</v>
      </c>
    </row>
  </sheetData>
  <phoneticPr fontId="2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7E5AE-D5C0-DF4F-8753-96B7758C149B}">
  <dimension ref="A1:U86"/>
  <sheetViews>
    <sheetView topLeftCell="A31" workbookViewId="0">
      <selection activeCell="A48" sqref="A48"/>
    </sheetView>
  </sheetViews>
  <sheetFormatPr baseColWidth="10" defaultRowHeight="15" x14ac:dyDescent="0.2"/>
  <cols>
    <col min="11" max="11" width="11.6640625" style="11" bestFit="1" customWidth="1"/>
  </cols>
  <sheetData>
    <row r="1" spans="1:21" s="65" customFormat="1" x14ac:dyDescent="0.2">
      <c r="A1" s="123" t="s">
        <v>135</v>
      </c>
      <c r="B1" s="124"/>
      <c r="C1" s="125"/>
      <c r="D1" s="124"/>
      <c r="E1" s="126"/>
      <c r="F1" s="124"/>
      <c r="G1" s="124"/>
      <c r="H1" s="127"/>
      <c r="I1" s="127"/>
      <c r="J1" s="128"/>
      <c r="K1" s="134"/>
      <c r="L1" s="127"/>
      <c r="M1" s="129"/>
      <c r="N1" s="124"/>
      <c r="O1" s="130"/>
      <c r="P1" s="130"/>
      <c r="Q1" s="64"/>
      <c r="U1" s="124"/>
    </row>
    <row r="2" spans="1:21" s="65" customFormat="1" ht="22.5" customHeight="1" x14ac:dyDescent="0.2">
      <c r="A2" s="59"/>
      <c r="B2" s="58" t="s">
        <v>78</v>
      </c>
      <c r="C2" s="59" t="s">
        <v>79</v>
      </c>
      <c r="D2" s="58" t="s">
        <v>80</v>
      </c>
      <c r="E2" s="60" t="s">
        <v>79</v>
      </c>
      <c r="F2" s="61" t="s">
        <v>81</v>
      </c>
      <c r="G2" s="61"/>
      <c r="H2" s="59" t="s">
        <v>82</v>
      </c>
      <c r="I2" s="61" t="s">
        <v>83</v>
      </c>
      <c r="J2" s="59" t="s">
        <v>84</v>
      </c>
      <c r="K2" s="135" t="s">
        <v>85</v>
      </c>
      <c r="L2" s="62" t="s">
        <v>86</v>
      </c>
      <c r="M2" s="63" t="s">
        <v>84</v>
      </c>
      <c r="N2" s="59" t="s">
        <v>87</v>
      </c>
      <c r="O2" s="59" t="s">
        <v>88</v>
      </c>
      <c r="P2" s="59" t="s">
        <v>79</v>
      </c>
      <c r="Q2" s="64"/>
      <c r="R2" s="65" t="s">
        <v>89</v>
      </c>
      <c r="S2" s="59" t="s">
        <v>89</v>
      </c>
      <c r="U2" s="61"/>
    </row>
    <row r="3" spans="1:21" s="74" customFormat="1" ht="16.5" customHeight="1" x14ac:dyDescent="0.2">
      <c r="A3" s="70"/>
      <c r="B3" s="67"/>
      <c r="C3" s="68"/>
      <c r="D3" s="67"/>
      <c r="E3" s="69"/>
      <c r="F3" s="67"/>
      <c r="G3" s="67"/>
      <c r="H3" s="70" t="s">
        <v>90</v>
      </c>
      <c r="I3" s="67"/>
      <c r="J3" s="70"/>
      <c r="K3" s="136"/>
      <c r="L3" s="71"/>
      <c r="M3" s="72"/>
      <c r="N3" s="70" t="s">
        <v>91</v>
      </c>
      <c r="O3" s="70" t="s">
        <v>92</v>
      </c>
      <c r="P3" s="70"/>
      <c r="Q3" s="73"/>
      <c r="U3" s="67"/>
    </row>
    <row r="4" spans="1:21" x14ac:dyDescent="0.2">
      <c r="A4" s="114" t="s">
        <v>104</v>
      </c>
      <c r="B4" s="115">
        <v>3.1046229512482246E-2</v>
      </c>
      <c r="C4" s="66">
        <v>18.70870919543189</v>
      </c>
      <c r="D4" s="116">
        <v>9.9023805330704937E-4</v>
      </c>
      <c r="E4" s="117">
        <v>5.4981257058563617</v>
      </c>
      <c r="F4" s="116">
        <v>1.4672078834689299</v>
      </c>
      <c r="G4" s="66">
        <v>8.0106364842746292</v>
      </c>
      <c r="H4" s="119">
        <v>0.2826667656353723</v>
      </c>
      <c r="I4" s="66">
        <v>30.136825336105094</v>
      </c>
      <c r="J4" s="119">
        <v>0.28265902615760036</v>
      </c>
      <c r="K4" s="137">
        <v>4.8362961942095382</v>
      </c>
      <c r="L4" s="120">
        <v>1.0323488091977797</v>
      </c>
      <c r="M4" s="121">
        <v>0.96921897597990336</v>
      </c>
      <c r="N4" s="66">
        <v>417</v>
      </c>
      <c r="O4" s="66">
        <v>2</v>
      </c>
      <c r="Q4" s="66"/>
      <c r="R4" s="118">
        <f>B4/100*(SQRT(([1]summary!T30^2)+(4^2)))*2</f>
        <v>2.6061943177728979E-3</v>
      </c>
      <c r="S4" s="118">
        <f>D4/100*(SQRT(([1]summary!Y30^2)+3^2))*2</f>
        <v>6.3538227239161408E-5</v>
      </c>
      <c r="T4" s="122">
        <f>[1]summary!AX30</f>
        <v>1.6210545666953309E-5</v>
      </c>
      <c r="U4" s="56"/>
    </row>
    <row r="5" spans="1:21" x14ac:dyDescent="0.2">
      <c r="A5" s="114" t="s">
        <v>32</v>
      </c>
      <c r="B5" s="115">
        <v>7.6064392868180385E-3</v>
      </c>
      <c r="C5" s="66">
        <v>3.6322068552462312</v>
      </c>
      <c r="D5" s="116">
        <v>2.5338083065158928E-4</v>
      </c>
      <c r="E5" s="117">
        <v>0.37416408075823249</v>
      </c>
      <c r="F5" s="116">
        <v>1.4672170937006128</v>
      </c>
      <c r="G5" s="66">
        <v>7.7444645880254974</v>
      </c>
      <c r="H5" s="119">
        <v>0.28201123591688804</v>
      </c>
      <c r="I5" s="66">
        <v>15.009953709574527</v>
      </c>
      <c r="J5" s="119">
        <v>0.28200836723543915</v>
      </c>
      <c r="K5" s="137">
        <v>-14.030449422590438</v>
      </c>
      <c r="L5" s="120">
        <v>0.53163094214253714</v>
      </c>
      <c r="M5" s="121">
        <v>2.1552861998459441</v>
      </c>
      <c r="N5" s="66">
        <v>603</v>
      </c>
      <c r="O5" s="66">
        <v>3</v>
      </c>
      <c r="Q5" s="66"/>
      <c r="R5" s="118">
        <f>B5/100*(SQRT(([1]summary!T31^2)+(4^2)))*2</f>
        <v>6.203230439944178E-4</v>
      </c>
      <c r="S5" s="118">
        <f>D5/100*(SQRT(([1]summary!Y31^2)+3^2))*2</f>
        <v>1.5482548823890853E-5</v>
      </c>
      <c r="T5" s="122">
        <f>[1]summary!AX31</f>
        <v>1.4680151812536065E-5</v>
      </c>
      <c r="U5" s="56"/>
    </row>
    <row r="6" spans="1:21" x14ac:dyDescent="0.2">
      <c r="A6" s="114"/>
      <c r="B6" s="115"/>
      <c r="C6" s="66"/>
      <c r="D6" s="116"/>
      <c r="E6" s="117"/>
      <c r="F6" s="116"/>
      <c r="G6" s="66"/>
      <c r="H6" s="119"/>
      <c r="I6" s="66"/>
      <c r="J6" s="119"/>
      <c r="K6" s="137"/>
      <c r="L6" s="120"/>
      <c r="M6" s="121"/>
      <c r="N6" s="66"/>
      <c r="O6" s="66"/>
      <c r="Q6" s="66"/>
      <c r="R6" s="118"/>
      <c r="S6" s="118"/>
      <c r="T6" s="122"/>
      <c r="U6" s="56"/>
    </row>
    <row r="7" spans="1:21" x14ac:dyDescent="0.2">
      <c r="A7" s="45" t="s">
        <v>32</v>
      </c>
      <c r="B7" s="46"/>
      <c r="C7" s="47"/>
      <c r="D7" s="48"/>
      <c r="E7" s="49"/>
      <c r="F7" s="50"/>
      <c r="G7" s="47"/>
      <c r="H7" s="51"/>
      <c r="I7" s="47"/>
      <c r="J7" s="51"/>
      <c r="K7" s="51"/>
      <c r="L7" s="52"/>
      <c r="M7" s="53"/>
      <c r="N7" s="47"/>
      <c r="O7" s="47"/>
      <c r="P7" s="47"/>
      <c r="Q7" s="54"/>
      <c r="R7" s="55"/>
      <c r="S7" s="55"/>
      <c r="T7" s="47"/>
      <c r="U7" s="56"/>
    </row>
    <row r="8" spans="1:21" x14ac:dyDescent="0.2">
      <c r="A8" s="45" t="s">
        <v>33</v>
      </c>
      <c r="B8" s="46">
        <v>7.4711108900944127E-3</v>
      </c>
      <c r="C8" s="47">
        <v>5.983227889604243</v>
      </c>
      <c r="D8" s="48">
        <v>2.5293216278671443E-4</v>
      </c>
      <c r="E8" s="49">
        <v>1.5179372565326474</v>
      </c>
      <c r="F8" s="48">
        <v>1.46723181639526</v>
      </c>
      <c r="G8" s="47"/>
      <c r="H8" s="51">
        <v>7.0590612506836896</v>
      </c>
      <c r="I8" s="47">
        <v>0.28201629262673783</v>
      </c>
      <c r="J8" s="51">
        <v>29.035272414686528</v>
      </c>
      <c r="K8" s="138">
        <v>0.28201342902493598</v>
      </c>
      <c r="L8" s="57">
        <v>-13.851210500419597</v>
      </c>
      <c r="M8" s="53">
        <v>1.02814448049382</v>
      </c>
      <c r="N8" s="47">
        <v>2.1455685944933371</v>
      </c>
      <c r="O8" s="47">
        <v>603</v>
      </c>
      <c r="P8" s="47">
        <v>0</v>
      </c>
      <c r="Q8" s="54"/>
      <c r="R8" s="55">
        <v>5.9832278896042432E-4</v>
      </c>
      <c r="S8" s="55">
        <v>1.5179372565326475E-5</v>
      </c>
      <c r="T8" s="47">
        <v>2.9035272414686528E-5</v>
      </c>
      <c r="U8" s="56"/>
    </row>
    <row r="9" spans="1:21" x14ac:dyDescent="0.2">
      <c r="A9" s="45" t="s">
        <v>34</v>
      </c>
      <c r="B9" s="46">
        <v>7.5153293395881738E-3</v>
      </c>
      <c r="C9" s="47">
        <v>6.0212345299096048</v>
      </c>
      <c r="D9" s="48">
        <v>2.5324145870831962E-4</v>
      </c>
      <c r="E9" s="49">
        <v>1.5198015590598142</v>
      </c>
      <c r="F9" s="48">
        <v>1.467203153220217</v>
      </c>
      <c r="G9" s="47"/>
      <c r="H9" s="51">
        <v>7.186915558668038</v>
      </c>
      <c r="I9" s="47">
        <v>0.28200848421386215</v>
      </c>
      <c r="J9" s="51">
        <v>24.525097754497988</v>
      </c>
      <c r="K9" s="138">
        <v>0.28200561711032945</v>
      </c>
      <c r="L9" s="57">
        <v>-14.127831872179364</v>
      </c>
      <c r="M9" s="53">
        <v>0.86843834387839713</v>
      </c>
      <c r="N9" s="47">
        <v>2.1605680499355469</v>
      </c>
      <c r="O9" s="47">
        <v>603</v>
      </c>
      <c r="P9" s="47">
        <v>0</v>
      </c>
      <c r="Q9" s="54"/>
      <c r="R9" s="55">
        <v>6.0212345299096048E-4</v>
      </c>
      <c r="S9" s="55">
        <v>1.5198015590598141E-5</v>
      </c>
      <c r="T9" s="47">
        <v>2.4525097754497988E-5</v>
      </c>
      <c r="U9" s="56"/>
    </row>
    <row r="10" spans="1:21" x14ac:dyDescent="0.2">
      <c r="A10" s="45" t="s">
        <v>35</v>
      </c>
      <c r="B10" s="46">
        <v>7.4579005344280625E-3</v>
      </c>
      <c r="C10" s="47">
        <v>5.9750118584144909</v>
      </c>
      <c r="D10" s="48">
        <v>2.5236178448371219E-4</v>
      </c>
      <c r="E10" s="49">
        <v>1.514527747140946</v>
      </c>
      <c r="F10" s="48">
        <v>1.4672700596008648</v>
      </c>
      <c r="G10" s="47"/>
      <c r="H10" s="51">
        <v>7.1805187627815314</v>
      </c>
      <c r="I10" s="47">
        <v>0.28201662280144935</v>
      </c>
      <c r="J10" s="51">
        <v>27.844444751966531</v>
      </c>
      <c r="K10" s="138">
        <v>0.28201376565725383</v>
      </c>
      <c r="L10" s="57">
        <v>-13.83929028646036</v>
      </c>
      <c r="M10" s="53">
        <v>0.98597704802694253</v>
      </c>
      <c r="N10" s="47">
        <v>2.1449221410628816</v>
      </c>
      <c r="O10" s="47">
        <v>603</v>
      </c>
      <c r="P10" s="47">
        <v>0</v>
      </c>
      <c r="Q10" s="54"/>
      <c r="R10" s="55">
        <v>5.9750118584144907E-4</v>
      </c>
      <c r="S10" s="55">
        <v>1.5145277471409461E-5</v>
      </c>
      <c r="T10" s="47">
        <v>2.7844444751966531E-5</v>
      </c>
      <c r="U10" s="56"/>
    </row>
    <row r="11" spans="1:21" x14ac:dyDescent="0.2">
      <c r="A11" s="45" t="s">
        <v>36</v>
      </c>
      <c r="B11" s="46">
        <v>7.501580376544411E-3</v>
      </c>
      <c r="C11" s="47">
        <v>6.0127860851656223</v>
      </c>
      <c r="D11" s="48">
        <v>2.5283885382427877E-4</v>
      </c>
      <c r="E11" s="49">
        <v>1.517379602769618</v>
      </c>
      <c r="F11" s="48">
        <v>1.4671623498220496</v>
      </c>
      <c r="G11" s="47"/>
      <c r="H11" s="51">
        <v>7.0710051294647851</v>
      </c>
      <c r="I11" s="47">
        <v>0.28201258195279982</v>
      </c>
      <c r="J11" s="51">
        <v>25.271242115255454</v>
      </c>
      <c r="K11" s="138">
        <v>0.2820097194074066</v>
      </c>
      <c r="L11" s="57">
        <v>-13.982568757821001</v>
      </c>
      <c r="M11" s="53">
        <v>0.89485945662604038</v>
      </c>
      <c r="N11" s="47">
        <v>2.1526918590177653</v>
      </c>
      <c r="O11" s="47">
        <v>603</v>
      </c>
      <c r="P11" s="47">
        <v>0</v>
      </c>
      <c r="Q11" s="54"/>
      <c r="R11" s="55">
        <v>6.0127860851656224E-4</v>
      </c>
      <c r="S11" s="55">
        <v>1.5173796027696179E-5</v>
      </c>
      <c r="T11" s="47">
        <v>2.5271242115255456E-5</v>
      </c>
      <c r="U11" s="56"/>
    </row>
    <row r="12" spans="1:21" x14ac:dyDescent="0.2">
      <c r="A12" s="45" t="s">
        <v>37</v>
      </c>
      <c r="B12" s="46">
        <v>7.4808183782126185E-3</v>
      </c>
      <c r="C12" s="47">
        <v>5.9896071357155041</v>
      </c>
      <c r="D12" s="48">
        <v>2.5253849044762323E-4</v>
      </c>
      <c r="E12" s="49">
        <v>1.5155946154623277</v>
      </c>
      <c r="F12" s="48">
        <v>1.467320183821369</v>
      </c>
      <c r="G12" s="47"/>
      <c r="H12" s="51">
        <v>7.0620462881809054</v>
      </c>
      <c r="I12" s="47">
        <v>0.28201907974756962</v>
      </c>
      <c r="J12" s="51">
        <v>26.827835682746585</v>
      </c>
      <c r="K12" s="138">
        <v>0.28201622060277637</v>
      </c>
      <c r="L12" s="57">
        <v>-13.752360201808589</v>
      </c>
      <c r="M12" s="53">
        <v>0.94997872886581902</v>
      </c>
      <c r="N12" s="47">
        <v>2.1402075391233484</v>
      </c>
      <c r="O12" s="47">
        <v>603</v>
      </c>
      <c r="P12" s="47">
        <v>0</v>
      </c>
      <c r="Q12" s="54"/>
      <c r="R12" s="55">
        <v>5.9896071357155042E-4</v>
      </c>
      <c r="S12" s="55">
        <v>1.5155946154623277E-5</v>
      </c>
      <c r="T12" s="47">
        <v>2.6827835682746584E-5</v>
      </c>
      <c r="U12" s="56"/>
    </row>
    <row r="13" spans="1:21" x14ac:dyDescent="0.2">
      <c r="A13" s="45" t="s">
        <v>38</v>
      </c>
      <c r="B13" s="46">
        <v>7.5207419359188277E-3</v>
      </c>
      <c r="C13" s="47">
        <v>6.0271965787011927</v>
      </c>
      <c r="D13" s="48">
        <v>2.5314074429235567E-4</v>
      </c>
      <c r="E13" s="49">
        <v>1.5191772402070307</v>
      </c>
      <c r="F13" s="48">
        <v>1.467230705902556</v>
      </c>
      <c r="G13" s="47"/>
      <c r="H13" s="51">
        <v>6.908423558160063</v>
      </c>
      <c r="I13" s="47">
        <v>0.2820114605836172</v>
      </c>
      <c r="J13" s="51">
        <v>29.561626795221031</v>
      </c>
      <c r="K13" s="138">
        <v>0.28200859462033484</v>
      </c>
      <c r="L13" s="57">
        <v>-14.02239768048652</v>
      </c>
      <c r="M13" s="53">
        <v>1.0467827885274339</v>
      </c>
      <c r="N13" s="47">
        <v>2.1548515052661004</v>
      </c>
      <c r="O13" s="47">
        <v>603</v>
      </c>
      <c r="P13" s="47">
        <v>0</v>
      </c>
      <c r="Q13" s="54"/>
      <c r="R13" s="55">
        <v>6.0271965787011932E-4</v>
      </c>
      <c r="S13" s="55">
        <v>1.5191772402070307E-5</v>
      </c>
      <c r="T13" s="47">
        <v>2.9561626795221032E-5</v>
      </c>
      <c r="U13" s="56"/>
    </row>
    <row r="14" spans="1:21" x14ac:dyDescent="0.2">
      <c r="A14" s="45" t="s">
        <v>39</v>
      </c>
      <c r="B14" s="46">
        <v>7.5939877473974833E-3</v>
      </c>
      <c r="C14" s="47">
        <v>6.0841953976278971</v>
      </c>
      <c r="D14" s="48">
        <v>2.5618972254289735E-4</v>
      </c>
      <c r="E14" s="49">
        <v>1.5376342209189111</v>
      </c>
      <c r="F14" s="48">
        <v>1.4672090936075399</v>
      </c>
      <c r="G14" s="47"/>
      <c r="H14" s="51">
        <v>6.9274677200952564</v>
      </c>
      <c r="I14" s="47">
        <v>0.28199345921069635</v>
      </c>
      <c r="J14" s="51">
        <v>23.638896205583045</v>
      </c>
      <c r="K14" s="138">
        <v>0.28199055872804124</v>
      </c>
      <c r="L14" s="57">
        <v>-14.661052033287936</v>
      </c>
      <c r="M14" s="53">
        <v>0.83705777964127037</v>
      </c>
      <c r="N14" s="47">
        <v>2.1894694139144621</v>
      </c>
      <c r="O14" s="47">
        <v>603</v>
      </c>
      <c r="P14" s="47">
        <v>0</v>
      </c>
      <c r="Q14" s="54"/>
      <c r="R14" s="55">
        <v>6.0841953976278971E-4</v>
      </c>
      <c r="S14" s="55">
        <v>1.537634220918911E-5</v>
      </c>
      <c r="T14" s="47">
        <v>2.3638896205583045E-5</v>
      </c>
      <c r="U14" s="56"/>
    </row>
    <row r="15" spans="1:21" x14ac:dyDescent="0.2">
      <c r="A15" s="45" t="s">
        <v>40</v>
      </c>
      <c r="B15" s="46">
        <v>7.4642260773017379E-3</v>
      </c>
      <c r="C15" s="47">
        <v>5.9810967213593527</v>
      </c>
      <c r="D15" s="48">
        <v>2.5121571421274228E-4</v>
      </c>
      <c r="E15" s="49">
        <v>1.5077259450813014</v>
      </c>
      <c r="F15" s="48">
        <v>1.4672043951475018</v>
      </c>
      <c r="G15" s="47"/>
      <c r="H15" s="51">
        <v>6.8825683830214031</v>
      </c>
      <c r="I15" s="47">
        <v>0.28201546268188571</v>
      </c>
      <c r="J15" s="51">
        <v>27.571948359374296</v>
      </c>
      <c r="K15" s="138">
        <v>0.2820126185130622</v>
      </c>
      <c r="L15" s="57">
        <v>-13.879910878963342</v>
      </c>
      <c r="M15" s="53">
        <v>0.97632789929580355</v>
      </c>
      <c r="N15" s="47">
        <v>2.1471250327165126</v>
      </c>
      <c r="O15" s="47">
        <v>603</v>
      </c>
      <c r="P15" s="47">
        <v>0</v>
      </c>
      <c r="Q15" s="54"/>
      <c r="R15" s="55">
        <v>5.9810967213593522E-4</v>
      </c>
      <c r="S15" s="55">
        <v>1.5077259450813015E-5</v>
      </c>
      <c r="T15" s="47">
        <v>2.7571948359374298E-5</v>
      </c>
      <c r="U15" s="56"/>
    </row>
    <row r="16" spans="1:21" x14ac:dyDescent="0.2">
      <c r="A16" s="45" t="s">
        <v>41</v>
      </c>
      <c r="B16" s="46">
        <v>7.5067632097996053E-3</v>
      </c>
      <c r="C16" s="47">
        <v>6.0118351938789685</v>
      </c>
      <c r="D16" s="48">
        <v>2.5392120510802442E-4</v>
      </c>
      <c r="E16" s="49">
        <v>1.5241425536638602</v>
      </c>
      <c r="F16" s="48">
        <v>1.4672894910525704</v>
      </c>
      <c r="G16" s="47"/>
      <c r="H16" s="51">
        <v>6.9891202430644812</v>
      </c>
      <c r="I16" s="47">
        <v>0.28201730328834801</v>
      </c>
      <c r="J16" s="51">
        <v>24.21101563287548</v>
      </c>
      <c r="K16" s="138">
        <v>0.282014428488985</v>
      </c>
      <c r="L16" s="57">
        <v>-13.815819289662024</v>
      </c>
      <c r="M16" s="53">
        <v>0.85731663662436119</v>
      </c>
      <c r="N16" s="47">
        <v>2.1436492462721124</v>
      </c>
      <c r="O16" s="47">
        <v>603</v>
      </c>
      <c r="P16" s="47">
        <v>0</v>
      </c>
      <c r="Q16" s="54"/>
      <c r="R16" s="55">
        <v>6.0118351938789687E-4</v>
      </c>
      <c r="S16" s="55">
        <v>1.5241425536638602E-5</v>
      </c>
      <c r="T16" s="47">
        <v>2.421101563287548E-5</v>
      </c>
      <c r="U16" s="56"/>
    </row>
    <row r="17" spans="1:21" x14ac:dyDescent="0.2">
      <c r="A17" s="45" t="s">
        <v>42</v>
      </c>
      <c r="B17" s="46">
        <v>7.4420447330077683E-3</v>
      </c>
      <c r="C17" s="47">
        <v>5.9611974791761142</v>
      </c>
      <c r="D17" s="48">
        <v>2.5057175936917409E-4</v>
      </c>
      <c r="E17" s="49">
        <v>1.503764558894394</v>
      </c>
      <c r="F17" s="48">
        <v>1.4672208312509569</v>
      </c>
      <c r="G17" s="47"/>
      <c r="H17" s="51">
        <v>6.844694392455648</v>
      </c>
      <c r="I17" s="47">
        <v>0.28201665208080046</v>
      </c>
      <c r="J17" s="51">
        <v>26.783291804901587</v>
      </c>
      <c r="K17" s="138">
        <v>0.28201381520258889</v>
      </c>
      <c r="L17" s="57">
        <v>-13.837535876787266</v>
      </c>
      <c r="M17" s="53">
        <v>0.94840142173757691</v>
      </c>
      <c r="N17" s="47">
        <v>2.1448269957905977</v>
      </c>
      <c r="O17" s="47">
        <v>603</v>
      </c>
      <c r="P17" s="47">
        <v>0</v>
      </c>
      <c r="Q17" s="54"/>
      <c r="R17" s="55">
        <v>5.961197479176114E-4</v>
      </c>
      <c r="S17" s="55">
        <v>1.5037645588943939E-5</v>
      </c>
      <c r="T17" s="47">
        <v>2.6783291804901586E-5</v>
      </c>
      <c r="U17" s="56"/>
    </row>
    <row r="18" spans="1:21" x14ac:dyDescent="0.2">
      <c r="A18" s="45" t="s">
        <v>43</v>
      </c>
      <c r="B18" s="46">
        <v>7.5201754633797586E-3</v>
      </c>
      <c r="C18" s="47">
        <v>6.0227272397222453</v>
      </c>
      <c r="D18" s="48">
        <v>2.5376072265072318E-4</v>
      </c>
      <c r="E18" s="49">
        <v>1.5228945511392376</v>
      </c>
      <c r="F18" s="48">
        <v>1.4671929133308526</v>
      </c>
      <c r="G18" s="47"/>
      <c r="H18" s="51">
        <v>6.8078348628868177</v>
      </c>
      <c r="I18" s="47">
        <v>0.28201388746542122</v>
      </c>
      <c r="J18" s="51">
        <v>23.948451480618857</v>
      </c>
      <c r="K18" s="138">
        <v>0.28201101448297955</v>
      </c>
      <c r="L18" s="57">
        <v>-13.936709887164556</v>
      </c>
      <c r="M18" s="53">
        <v>0.8480191904003398</v>
      </c>
      <c r="N18" s="47">
        <v>2.1502051426537365</v>
      </c>
      <c r="O18" s="47">
        <v>603</v>
      </c>
      <c r="P18" s="47">
        <v>0</v>
      </c>
      <c r="Q18" s="54"/>
      <c r="R18" s="55">
        <v>6.0227272397222456E-4</v>
      </c>
      <c r="S18" s="55">
        <v>1.5228945511392375E-5</v>
      </c>
      <c r="T18" s="47">
        <v>2.3948451480618856E-5</v>
      </c>
      <c r="U18" s="56"/>
    </row>
    <row r="19" spans="1:21" x14ac:dyDescent="0.2">
      <c r="A19" s="45" t="s">
        <v>44</v>
      </c>
      <c r="B19" s="46">
        <v>7.4144471928985073E-3</v>
      </c>
      <c r="C19" s="47">
        <v>5.9382599337195163</v>
      </c>
      <c r="D19" s="48">
        <v>2.5019636047108045E-4</v>
      </c>
      <c r="E19" s="49">
        <v>1.5016707350439433</v>
      </c>
      <c r="F19" s="48">
        <v>1.4672487335362758</v>
      </c>
      <c r="G19" s="47"/>
      <c r="H19" s="51">
        <v>6.8620311524816451</v>
      </c>
      <c r="I19" s="47">
        <v>0.28201612133350329</v>
      </c>
      <c r="J19" s="51">
        <v>28.760009049368662</v>
      </c>
      <c r="K19" s="138">
        <v>0.28201328870541537</v>
      </c>
      <c r="L19" s="57">
        <v>-13.856179241148459</v>
      </c>
      <c r="M19" s="53">
        <v>1.018397352734457</v>
      </c>
      <c r="N19" s="47">
        <v>2.1458380554306231</v>
      </c>
      <c r="O19" s="47">
        <v>603</v>
      </c>
      <c r="P19" s="47">
        <v>0</v>
      </c>
      <c r="Q19" s="54"/>
      <c r="R19" s="55">
        <v>5.9382599337195162E-4</v>
      </c>
      <c r="S19" s="55">
        <v>1.5016707350439433E-5</v>
      </c>
      <c r="T19" s="47">
        <v>2.8760009049368662E-5</v>
      </c>
      <c r="U19" s="56"/>
    </row>
    <row r="20" spans="1:21" x14ac:dyDescent="0.2">
      <c r="A20" s="45" t="s">
        <v>45</v>
      </c>
      <c r="B20" s="46">
        <v>7.4696192072403259E-3</v>
      </c>
      <c r="C20" s="47">
        <v>5.9835110209051718</v>
      </c>
      <c r="D20" s="48">
        <v>2.5377041445875102E-4</v>
      </c>
      <c r="E20" s="49">
        <v>1.522931733334842</v>
      </c>
      <c r="F20" s="48">
        <v>1.4671464064069168</v>
      </c>
      <c r="G20" s="47"/>
      <c r="H20" s="51">
        <v>6.7918231161940286</v>
      </c>
      <c r="I20" s="47">
        <v>0.28201076219485066</v>
      </c>
      <c r="J20" s="51">
        <v>29.838267916755626</v>
      </c>
      <c r="K20" s="138">
        <v>0.28200788910268204</v>
      </c>
      <c r="L20" s="57">
        <v>-14.047380193832337</v>
      </c>
      <c r="M20" s="53">
        <v>1.0565787028937734</v>
      </c>
      <c r="N20" s="47">
        <v>2.1562060892639709</v>
      </c>
      <c r="O20" s="47">
        <v>603</v>
      </c>
      <c r="P20" s="47">
        <v>0</v>
      </c>
      <c r="Q20" s="54"/>
      <c r="R20" s="55">
        <v>5.9835110209051714E-4</v>
      </c>
      <c r="S20" s="55">
        <v>1.522931733334842E-5</v>
      </c>
      <c r="T20" s="47">
        <v>2.9838267916755626E-5</v>
      </c>
      <c r="U20" s="56"/>
    </row>
    <row r="21" spans="1:21" x14ac:dyDescent="0.2">
      <c r="A21" s="45" t="s">
        <v>46</v>
      </c>
      <c r="B21" s="46">
        <v>7.4639239987473946E-3</v>
      </c>
      <c r="C21" s="47">
        <v>5.9852863616738468</v>
      </c>
      <c r="D21" s="48">
        <v>2.5208230014822739E-4</v>
      </c>
      <c r="E21" s="49">
        <v>1.5127194922919884</v>
      </c>
      <c r="F21" s="48">
        <v>1.4672239539143361</v>
      </c>
      <c r="G21" s="47"/>
      <c r="H21" s="51">
        <v>6.7948036053939749</v>
      </c>
      <c r="I21" s="47">
        <v>0.28200048337926892</v>
      </c>
      <c r="J21" s="51">
        <v>24.086434498902147</v>
      </c>
      <c r="K21" s="138">
        <v>0.28199762939928885</v>
      </c>
      <c r="L21" s="57">
        <v>-14.41067822887554</v>
      </c>
      <c r="M21" s="53">
        <v>0.85290519514003016</v>
      </c>
      <c r="N21" s="47">
        <v>2.1759007055074191</v>
      </c>
      <c r="O21" s="47">
        <v>603</v>
      </c>
      <c r="P21" s="47">
        <v>0</v>
      </c>
      <c r="Q21" s="54"/>
      <c r="R21" s="55">
        <v>5.9852863616738469E-4</v>
      </c>
      <c r="S21" s="55">
        <v>1.5127194922919884E-5</v>
      </c>
      <c r="T21" s="47">
        <v>2.4086434498902148E-5</v>
      </c>
      <c r="U21" s="56"/>
    </row>
    <row r="22" spans="1:21" x14ac:dyDescent="0.2">
      <c r="A22" s="45" t="s">
        <v>47</v>
      </c>
      <c r="B22" s="46">
        <v>7.486693605103502E-3</v>
      </c>
      <c r="C22" s="47">
        <v>5.9986451140919721</v>
      </c>
      <c r="D22" s="48">
        <v>2.5346808325719901E-4</v>
      </c>
      <c r="E22" s="49">
        <v>1.5211843498337219</v>
      </c>
      <c r="F22" s="48">
        <v>1.4672026979047814</v>
      </c>
      <c r="G22" s="47"/>
      <c r="H22" s="51">
        <v>6.860180498780152</v>
      </c>
      <c r="I22" s="47">
        <v>0.28201395604069912</v>
      </c>
      <c r="J22" s="51">
        <v>21.877159461269184</v>
      </c>
      <c r="K22" s="138">
        <v>0.28201108637140943</v>
      </c>
      <c r="L22" s="57">
        <v>-13.934164304284513</v>
      </c>
      <c r="M22" s="53">
        <v>0.77467434876132835</v>
      </c>
      <c r="N22" s="47">
        <v>2.1500671039794641</v>
      </c>
      <c r="O22" s="47">
        <v>603</v>
      </c>
      <c r="P22" s="47">
        <v>0</v>
      </c>
      <c r="Q22" s="54"/>
      <c r="R22" s="55">
        <v>5.9986451140919719E-4</v>
      </c>
      <c r="S22" s="55">
        <v>1.521184349833722E-5</v>
      </c>
      <c r="T22" s="47">
        <v>2.1877159461269185E-5</v>
      </c>
      <c r="U22" s="56"/>
    </row>
    <row r="23" spans="1:21" x14ac:dyDescent="0.2">
      <c r="A23" s="45" t="s">
        <v>48</v>
      </c>
      <c r="B23" s="46">
        <v>7.4344339924734227E-3</v>
      </c>
      <c r="C23" s="47">
        <v>5.9560742763774259</v>
      </c>
      <c r="D23" s="48">
        <v>2.5145483048541798E-4</v>
      </c>
      <c r="E23" s="49">
        <v>1.5089946579247877</v>
      </c>
      <c r="F23" s="48">
        <v>1.4672069698929502</v>
      </c>
      <c r="G23" s="47"/>
      <c r="H23" s="51">
        <v>6.6846846124500825</v>
      </c>
      <c r="I23" s="47">
        <v>0.28201171003460579</v>
      </c>
      <c r="J23" s="51">
        <v>23.291258358329433</v>
      </c>
      <c r="K23" s="138">
        <v>0.28200886315859869</v>
      </c>
      <c r="L23" s="57">
        <v>-14.012888689840519</v>
      </c>
      <c r="M23" s="53">
        <v>0.82474785780606297</v>
      </c>
      <c r="N23" s="47">
        <v>2.1543359065646657</v>
      </c>
      <c r="O23" s="47">
        <v>603</v>
      </c>
      <c r="P23" s="47">
        <v>0</v>
      </c>
      <c r="Q23" s="54"/>
      <c r="R23" s="55">
        <v>5.9560742763774255E-4</v>
      </c>
      <c r="S23" s="55">
        <v>1.5089946579247877E-5</v>
      </c>
      <c r="T23" s="47">
        <v>2.3291258358329431E-5</v>
      </c>
      <c r="U23" s="56"/>
    </row>
    <row r="24" spans="1:21" x14ac:dyDescent="0.2">
      <c r="A24" s="45" t="s">
        <v>49</v>
      </c>
      <c r="B24" s="46">
        <v>7.4651914594956797E-3</v>
      </c>
      <c r="C24" s="47">
        <v>5.9797083776620719</v>
      </c>
      <c r="D24" s="48">
        <v>2.5295535043662169E-4</v>
      </c>
      <c r="E24" s="49">
        <v>1.5179584717849737</v>
      </c>
      <c r="F24" s="48">
        <v>1.4672469161313135</v>
      </c>
      <c r="G24" s="47"/>
      <c r="H24" s="51">
        <v>6.7655117812139984</v>
      </c>
      <c r="I24" s="47">
        <v>0.28201828399449369</v>
      </c>
      <c r="J24" s="51">
        <v>25.296679996663652</v>
      </c>
      <c r="K24" s="138">
        <v>0.28201542013017011</v>
      </c>
      <c r="L24" s="57">
        <v>-13.78070508799234</v>
      </c>
      <c r="M24" s="53">
        <v>0.89576021681136986</v>
      </c>
      <c r="N24" s="47">
        <v>2.1417448529269385</v>
      </c>
      <c r="O24" s="47">
        <v>603</v>
      </c>
      <c r="P24" s="47">
        <v>0</v>
      </c>
      <c r="Q24" s="54"/>
      <c r="R24" s="55">
        <v>5.9797083776620718E-4</v>
      </c>
      <c r="S24" s="55">
        <v>1.5179584717849736E-5</v>
      </c>
      <c r="T24" s="47">
        <v>2.5296679996663652E-5</v>
      </c>
      <c r="U24" s="56"/>
    </row>
    <row r="25" spans="1:21" x14ac:dyDescent="0.2">
      <c r="A25" s="45" t="s">
        <v>50</v>
      </c>
      <c r="B25" s="46">
        <v>7.4032104654002786E-3</v>
      </c>
      <c r="C25" s="47">
        <v>5.9312275788457924</v>
      </c>
      <c r="D25" s="48">
        <v>2.5049862012398871E-4</v>
      </c>
      <c r="E25" s="49">
        <v>1.5033930292687665</v>
      </c>
      <c r="F25" s="48">
        <v>1.4672242300910321</v>
      </c>
      <c r="G25" s="47"/>
      <c r="H25" s="51">
        <v>6.7402052474851484</v>
      </c>
      <c r="I25" s="47">
        <v>0.28201292320631882</v>
      </c>
      <c r="J25" s="51">
        <v>29.509037426068463</v>
      </c>
      <c r="K25" s="138">
        <v>0.28201008715616199</v>
      </c>
      <c r="L25" s="57">
        <v>-13.969546704931668</v>
      </c>
      <c r="M25" s="53">
        <v>1.0449205890306068</v>
      </c>
      <c r="N25" s="47">
        <v>2.1519857445124382</v>
      </c>
      <c r="O25" s="47">
        <v>603</v>
      </c>
      <c r="P25" s="47">
        <v>0</v>
      </c>
      <c r="Q25" s="54"/>
      <c r="R25" s="55">
        <v>5.9312275788457928E-4</v>
      </c>
      <c r="S25" s="55">
        <v>1.5033930292687665E-5</v>
      </c>
      <c r="T25" s="47">
        <v>2.9509037426068465E-5</v>
      </c>
      <c r="U25" s="56"/>
    </row>
    <row r="26" spans="1:21" x14ac:dyDescent="0.2">
      <c r="A26" s="45" t="s">
        <v>51</v>
      </c>
      <c r="B26" s="46">
        <v>7.4492852418340484E-3</v>
      </c>
      <c r="C26" s="47">
        <v>5.9686559669833033</v>
      </c>
      <c r="D26" s="48">
        <v>2.5297667716755925E-4</v>
      </c>
      <c r="E26" s="49">
        <v>1.518257658431182</v>
      </c>
      <c r="F26" s="48">
        <v>1.4671883328508974</v>
      </c>
      <c r="G26" s="47"/>
      <c r="H26" s="51">
        <v>6.7674045805346514</v>
      </c>
      <c r="I26" s="47">
        <v>0.28200096115119794</v>
      </c>
      <c r="J26" s="51">
        <v>24.265351412905222</v>
      </c>
      <c r="K26" s="138">
        <v>0.28199809704542123</v>
      </c>
      <c r="L26" s="57">
        <v>-14.394118790997945</v>
      </c>
      <c r="M26" s="53">
        <v>0.85924067685927419</v>
      </c>
      <c r="N26" s="47">
        <v>2.1750031654079862</v>
      </c>
      <c r="O26" s="47">
        <v>603</v>
      </c>
      <c r="P26" s="47">
        <v>0</v>
      </c>
      <c r="Q26" s="54"/>
      <c r="R26" s="55">
        <v>5.9686559669833031E-4</v>
      </c>
      <c r="S26" s="55">
        <v>1.518257658431182E-5</v>
      </c>
      <c r="T26" s="47">
        <v>2.4265351412905223E-5</v>
      </c>
      <c r="U26" s="56"/>
    </row>
    <row r="27" spans="1:21" x14ac:dyDescent="0.2">
      <c r="A27" s="45" t="s">
        <v>52</v>
      </c>
      <c r="B27" s="46">
        <v>7.3977013708505348E-3</v>
      </c>
      <c r="C27" s="47">
        <v>5.9263024495602119</v>
      </c>
      <c r="D27" s="48">
        <v>2.499479422207271E-4</v>
      </c>
      <c r="E27" s="49">
        <v>1.5000541069062792</v>
      </c>
      <c r="F27" s="48">
        <v>1.4671609446806615</v>
      </c>
      <c r="G27" s="47"/>
      <c r="H27" s="51">
        <v>6.8300991312332764</v>
      </c>
      <c r="I27" s="47">
        <v>0.28201980348843497</v>
      </c>
      <c r="J27" s="51">
        <v>21.215686178182956</v>
      </c>
      <c r="K27" s="138">
        <v>0.28201697367284401</v>
      </c>
      <c r="L27" s="57">
        <v>-13.725693848470888</v>
      </c>
      <c r="M27" s="53">
        <v>0.7512514548657645</v>
      </c>
      <c r="N27" s="47">
        <v>2.1387612219776049</v>
      </c>
      <c r="O27" s="47">
        <v>603</v>
      </c>
      <c r="P27" s="47">
        <v>0</v>
      </c>
      <c r="Q27" s="54"/>
      <c r="R27" s="55">
        <v>5.926302449560212E-4</v>
      </c>
      <c r="S27" s="55">
        <v>1.5000541069062791E-5</v>
      </c>
      <c r="T27" s="47">
        <v>2.1215686178182955E-5</v>
      </c>
      <c r="U27" s="56"/>
    </row>
    <row r="28" spans="1:21" x14ac:dyDescent="0.2">
      <c r="A28" s="45" t="s">
        <v>53</v>
      </c>
      <c r="B28" s="46">
        <v>7.4725460125013099E-3</v>
      </c>
      <c r="C28" s="47">
        <v>5.9862199451573552</v>
      </c>
      <c r="D28" s="48">
        <v>2.5364869657960865E-4</v>
      </c>
      <c r="E28" s="49">
        <v>1.5221971660666362</v>
      </c>
      <c r="F28" s="48">
        <v>1.4672123350192887</v>
      </c>
      <c r="G28" s="47"/>
      <c r="H28" s="51">
        <v>6.8828426124098465</v>
      </c>
      <c r="I28" s="47">
        <v>0.28199191581580019</v>
      </c>
      <c r="J28" s="51">
        <v>28.598683545982791</v>
      </c>
      <c r="K28" s="138">
        <v>0.28198904410167513</v>
      </c>
      <c r="L28" s="57">
        <v>-14.714685239000103</v>
      </c>
      <c r="M28" s="53">
        <v>1.0126847861868793</v>
      </c>
      <c r="N28" s="47">
        <v>2.1923755542805732</v>
      </c>
      <c r="O28" s="47">
        <v>603</v>
      </c>
      <c r="P28" s="47">
        <v>0</v>
      </c>
      <c r="Q28" s="54"/>
      <c r="R28" s="55">
        <v>5.9862199451573552E-4</v>
      </c>
      <c r="S28" s="55">
        <v>1.5221971660666363E-5</v>
      </c>
      <c r="T28" s="47">
        <v>2.8598683545982792E-5</v>
      </c>
      <c r="U28" s="56"/>
    </row>
    <row r="29" spans="1:21" x14ac:dyDescent="0.2">
      <c r="A29" s="45" t="s">
        <v>54</v>
      </c>
      <c r="B29" s="46">
        <v>7.4050193700712164E-3</v>
      </c>
      <c r="C29" s="47">
        <v>5.9313583889947425</v>
      </c>
      <c r="D29" s="48">
        <v>2.5092433320508014E-4</v>
      </c>
      <c r="E29" s="49">
        <v>1.505921156610134</v>
      </c>
      <c r="F29" s="48">
        <v>1.4672320813760258</v>
      </c>
      <c r="G29" s="47"/>
      <c r="H29" s="51">
        <v>6.7624507049065006</v>
      </c>
      <c r="I29" s="47">
        <v>0.2820019917054023</v>
      </c>
      <c r="J29" s="51">
        <v>25.758568433084172</v>
      </c>
      <c r="K29" s="138">
        <v>0.28199915083548377</v>
      </c>
      <c r="L29" s="57">
        <v>-14.35680388583882</v>
      </c>
      <c r="M29" s="53">
        <v>0.91211577358807361</v>
      </c>
      <c r="N29" s="47">
        <v>2.1729806005783101</v>
      </c>
      <c r="O29" s="47">
        <v>603</v>
      </c>
      <c r="P29" s="47">
        <v>0</v>
      </c>
      <c r="Q29" s="54"/>
      <c r="R29" s="55">
        <v>5.9313583889947425E-4</v>
      </c>
      <c r="S29" s="55">
        <v>1.5059211566101341E-5</v>
      </c>
      <c r="T29" s="47">
        <v>2.5758568433084172E-5</v>
      </c>
      <c r="U29" s="56"/>
    </row>
    <row r="30" spans="1:21" x14ac:dyDescent="0.2">
      <c r="A30" s="45" t="s">
        <v>33</v>
      </c>
      <c r="B30" s="46">
        <v>7.9751293997473317E-3</v>
      </c>
      <c r="C30" s="47">
        <v>6.3855184440823933</v>
      </c>
      <c r="D30" s="48">
        <v>2.5614620651144711E-4</v>
      </c>
      <c r="E30" s="49">
        <v>1.5376704478942138</v>
      </c>
      <c r="F30" s="48">
        <v>1.4672080306370989</v>
      </c>
      <c r="G30" s="47"/>
      <c r="H30" s="51">
        <v>6.3171843449594753</v>
      </c>
      <c r="I30" s="47">
        <v>0.28201264803317988</v>
      </c>
      <c r="J30" s="51">
        <v>31.465062792793045</v>
      </c>
      <c r="K30" s="138">
        <v>0.28200974804319673</v>
      </c>
      <c r="L30" s="57">
        <v>-13.981554759083803</v>
      </c>
      <c r="M30" s="53">
        <v>1.1141838167283424</v>
      </c>
      <c r="N30" s="47">
        <v>2.1526368757619898</v>
      </c>
      <c r="O30" s="47">
        <v>603</v>
      </c>
      <c r="P30" s="47">
        <v>0</v>
      </c>
      <c r="Q30" s="54"/>
      <c r="R30" s="55">
        <v>6.385518444082393E-4</v>
      </c>
      <c r="S30" s="55">
        <v>1.5376704478942138E-5</v>
      </c>
      <c r="T30" s="47">
        <v>3.1465062792793044E-5</v>
      </c>
      <c r="U30" s="56"/>
    </row>
    <row r="31" spans="1:21" x14ac:dyDescent="0.2">
      <c r="A31" s="45" t="s">
        <v>34</v>
      </c>
      <c r="B31" s="46">
        <v>7.9160565763788781E-3</v>
      </c>
      <c r="C31" s="47">
        <v>6.3420683516680771</v>
      </c>
      <c r="D31" s="48">
        <v>2.53330223936959E-4</v>
      </c>
      <c r="E31" s="49">
        <v>1.5203049359738356</v>
      </c>
      <c r="F31" s="48">
        <v>1.467200506271267</v>
      </c>
      <c r="G31" s="47"/>
      <c r="H31" s="51">
        <v>6.46175988199185</v>
      </c>
      <c r="I31" s="47">
        <v>0.28201398166322644</v>
      </c>
      <c r="J31" s="51">
        <v>28.939002785575866</v>
      </c>
      <c r="K31" s="138">
        <v>0.28201111355472758</v>
      </c>
      <c r="L31" s="57">
        <v>-13.933201737853507</v>
      </c>
      <c r="M31" s="53">
        <v>1.0247355547410297</v>
      </c>
      <c r="N31" s="47">
        <v>2.1500149070422188</v>
      </c>
      <c r="O31" s="47">
        <v>603</v>
      </c>
      <c r="P31" s="47">
        <v>0</v>
      </c>
      <c r="Q31" s="54"/>
      <c r="R31" s="55">
        <v>6.3420683516680768E-4</v>
      </c>
      <c r="S31" s="55">
        <v>1.5203049359738356E-5</v>
      </c>
      <c r="T31" s="47">
        <v>2.8939002785575866E-5</v>
      </c>
      <c r="U31" s="56"/>
    </row>
    <row r="32" spans="1:21" x14ac:dyDescent="0.2">
      <c r="A32" s="45" t="s">
        <v>35</v>
      </c>
      <c r="B32" s="46">
        <v>7.7382396993641526E-3</v>
      </c>
      <c r="C32" s="47">
        <v>6.1979846714343276</v>
      </c>
      <c r="D32" s="48">
        <v>2.5252761370414946E-4</v>
      </c>
      <c r="E32" s="49">
        <v>1.5157320647980019</v>
      </c>
      <c r="F32" s="48">
        <v>1.4673258518131416</v>
      </c>
      <c r="G32" s="47"/>
      <c r="H32" s="51">
        <v>6.6587731420231773</v>
      </c>
      <c r="I32" s="47">
        <v>0.2820089119943594</v>
      </c>
      <c r="J32" s="51">
        <v>26.052877902566596</v>
      </c>
      <c r="K32" s="138">
        <v>0.28200605297270853</v>
      </c>
      <c r="L32" s="57">
        <v>-14.112397903009999</v>
      </c>
      <c r="M32" s="53">
        <v>0.92253732749236761</v>
      </c>
      <c r="N32" s="47">
        <v>2.1597312724742377</v>
      </c>
      <c r="O32" s="47">
        <v>603</v>
      </c>
      <c r="P32" s="47">
        <v>0</v>
      </c>
      <c r="Q32" s="54"/>
      <c r="R32" s="55">
        <v>6.1979846714343273E-4</v>
      </c>
      <c r="S32" s="55">
        <v>1.5157320647980019E-5</v>
      </c>
      <c r="T32" s="47">
        <v>2.6052877902566595E-5</v>
      </c>
      <c r="U32" s="56"/>
    </row>
    <row r="33" spans="1:21" x14ac:dyDescent="0.2">
      <c r="A33" s="45" t="s">
        <v>36</v>
      </c>
      <c r="B33" s="46">
        <v>7.7975705010411853E-3</v>
      </c>
      <c r="C33" s="47">
        <v>6.2456279158404158</v>
      </c>
      <c r="D33" s="48">
        <v>2.5447348792661232E-4</v>
      </c>
      <c r="E33" s="49">
        <v>1.5272033831485714</v>
      </c>
      <c r="F33" s="48">
        <v>1.4672525063500206</v>
      </c>
      <c r="G33" s="47"/>
      <c r="H33" s="51">
        <v>6.5853045605428422</v>
      </c>
      <c r="I33" s="47">
        <v>0.28202060649145111</v>
      </c>
      <c r="J33" s="51">
        <v>26.310015965320677</v>
      </c>
      <c r="K33" s="138">
        <v>0.28201772543935194</v>
      </c>
      <c r="L33" s="57">
        <v>-13.699073654428462</v>
      </c>
      <c r="M33" s="53">
        <v>0.93164263486378296</v>
      </c>
      <c r="N33" s="47">
        <v>2.1373173694438163</v>
      </c>
      <c r="O33" s="47">
        <v>603</v>
      </c>
      <c r="P33" s="47">
        <v>0</v>
      </c>
      <c r="Q33" s="54"/>
      <c r="R33" s="55">
        <v>6.2456279158404153E-4</v>
      </c>
      <c r="S33" s="55">
        <v>1.5272033831485714E-5</v>
      </c>
      <c r="T33" s="47">
        <v>2.6310015965320676E-5</v>
      </c>
      <c r="U33" s="56"/>
    </row>
    <row r="34" spans="1:21" x14ac:dyDescent="0.2">
      <c r="A34" s="45" t="s">
        <v>37</v>
      </c>
      <c r="B34" s="46">
        <v>7.8671085458148337E-3</v>
      </c>
      <c r="C34" s="47">
        <v>6.3000015768862907</v>
      </c>
      <c r="D34" s="48">
        <v>2.5687791162204139E-4</v>
      </c>
      <c r="E34" s="49">
        <v>1.5418119138122561</v>
      </c>
      <c r="F34" s="48">
        <v>1.4672304089064063</v>
      </c>
      <c r="G34" s="47"/>
      <c r="H34" s="51">
        <v>6.5604492808055319</v>
      </c>
      <c r="I34" s="47">
        <v>0.28202171987258789</v>
      </c>
      <c r="J34" s="51">
        <v>23.888084763702231</v>
      </c>
      <c r="K34" s="138">
        <v>0.2820188115985176</v>
      </c>
      <c r="L34" s="57">
        <v>-13.660612553214602</v>
      </c>
      <c r="M34" s="53">
        <v>0.84588159355192261</v>
      </c>
      <c r="N34" s="47">
        <v>2.1352312092785941</v>
      </c>
      <c r="O34" s="47">
        <v>603</v>
      </c>
      <c r="P34" s="47">
        <v>0</v>
      </c>
      <c r="Q34" s="54"/>
      <c r="R34" s="55">
        <v>6.3000015768862911E-4</v>
      </c>
      <c r="S34" s="55">
        <v>1.5418119138122562E-5</v>
      </c>
      <c r="T34" s="47">
        <v>2.3888084763702231E-5</v>
      </c>
      <c r="U34" s="56"/>
    </row>
    <row r="35" spans="1:21" x14ac:dyDescent="0.2">
      <c r="A35" s="45" t="s">
        <v>38</v>
      </c>
      <c r="B35" s="46">
        <v>7.7974800452065059E-3</v>
      </c>
      <c r="C35" s="47">
        <v>6.2452306958450325</v>
      </c>
      <c r="D35" s="48">
        <v>2.5442783420964363E-4</v>
      </c>
      <c r="E35" s="49">
        <v>1.5269655420998858</v>
      </c>
      <c r="F35" s="48">
        <v>1.4672407201326945</v>
      </c>
      <c r="G35" s="47"/>
      <c r="H35" s="51">
        <v>6.5067152529525272</v>
      </c>
      <c r="I35" s="47">
        <v>0.28200844590262969</v>
      </c>
      <c r="J35" s="51">
        <v>26.747737692503236</v>
      </c>
      <c r="K35" s="138">
        <v>0.28200556536740456</v>
      </c>
      <c r="L35" s="57">
        <v>-14.129664098924133</v>
      </c>
      <c r="M35" s="53">
        <v>0.94714244390226021</v>
      </c>
      <c r="N35" s="47">
        <v>2.1606673861871939</v>
      </c>
      <c r="O35" s="47">
        <v>603</v>
      </c>
      <c r="P35" s="47">
        <v>0</v>
      </c>
      <c r="Q35" s="54"/>
      <c r="R35" s="55">
        <v>6.2452306958450329E-4</v>
      </c>
      <c r="S35" s="55">
        <v>1.5269655420998859E-5</v>
      </c>
      <c r="T35" s="47">
        <v>2.6747737692503237E-5</v>
      </c>
      <c r="U35" s="56"/>
    </row>
    <row r="36" spans="1:21" x14ac:dyDescent="0.2">
      <c r="A36" s="45" t="s">
        <v>39</v>
      </c>
      <c r="B36" s="46">
        <v>7.8273653974682521E-3</v>
      </c>
      <c r="C36" s="47">
        <v>6.2677888972398916</v>
      </c>
      <c r="D36" s="48">
        <v>2.5666474203051595E-4</v>
      </c>
      <c r="E36" s="49">
        <v>1.5405511206536038</v>
      </c>
      <c r="F36" s="48">
        <v>1.4671865644979738</v>
      </c>
      <c r="G36" s="47"/>
      <c r="H36" s="51">
        <v>6.6546906144861193</v>
      </c>
      <c r="I36" s="47">
        <v>0.28201071797981797</v>
      </c>
      <c r="J36" s="51">
        <v>23.681155390542621</v>
      </c>
      <c r="K36" s="138">
        <v>0.28200781211917281</v>
      </c>
      <c r="L36" s="57">
        <v>-14.050106194435363</v>
      </c>
      <c r="M36" s="53">
        <v>0.83855418536171733</v>
      </c>
      <c r="N36" s="47">
        <v>2.1563538944489924</v>
      </c>
      <c r="O36" s="47">
        <v>603</v>
      </c>
      <c r="P36" s="47">
        <v>0</v>
      </c>
      <c r="Q36" s="54"/>
      <c r="R36" s="55">
        <v>6.2677888972398918E-4</v>
      </c>
      <c r="S36" s="55">
        <v>1.5405511206536038E-5</v>
      </c>
      <c r="T36" s="47">
        <v>2.3681155390542619E-5</v>
      </c>
      <c r="U36" s="56"/>
    </row>
    <row r="37" spans="1:21" x14ac:dyDescent="0.2">
      <c r="A37" s="45" t="s">
        <v>40</v>
      </c>
      <c r="B37" s="46">
        <v>7.7860391692574187E-3</v>
      </c>
      <c r="C37" s="47">
        <v>6.2363952702512186</v>
      </c>
      <c r="D37" s="48">
        <v>2.5472111610494539E-4</v>
      </c>
      <c r="E37" s="49">
        <v>1.5286967488657737</v>
      </c>
      <c r="F37" s="48">
        <v>1.4672425725515041</v>
      </c>
      <c r="G37" s="47"/>
      <c r="H37" s="51">
        <v>6.6142825037276118</v>
      </c>
      <c r="I37" s="47">
        <v>0.28201532230567655</v>
      </c>
      <c r="J37" s="51">
        <v>25.742656114799299</v>
      </c>
      <c r="K37" s="138">
        <v>0.28201243845002527</v>
      </c>
      <c r="L37" s="57">
        <v>-13.886286945111737</v>
      </c>
      <c r="M37" s="53">
        <v>0.91155231539241655</v>
      </c>
      <c r="N37" s="47">
        <v>2.1474708043526944</v>
      </c>
      <c r="O37" s="47">
        <v>603</v>
      </c>
      <c r="P37" s="47">
        <v>0</v>
      </c>
      <c r="Q37" s="54"/>
      <c r="R37" s="55">
        <v>6.2363952702512184E-4</v>
      </c>
      <c r="S37" s="55">
        <v>1.5286967488657736E-5</v>
      </c>
      <c r="T37" s="47">
        <v>2.57426561147993E-5</v>
      </c>
      <c r="U37" s="56"/>
    </row>
    <row r="38" spans="1:21" x14ac:dyDescent="0.2">
      <c r="A38" s="45" t="s">
        <v>41</v>
      </c>
      <c r="B38" s="46">
        <v>7.8450363304350419E-3</v>
      </c>
      <c r="C38" s="47">
        <v>6.2824252714233841</v>
      </c>
      <c r="D38" s="48">
        <v>2.5696798925754273E-4</v>
      </c>
      <c r="E38" s="49">
        <v>1.5423214433969379</v>
      </c>
      <c r="F38" s="48">
        <v>1.4671711878221567</v>
      </c>
      <c r="G38" s="47"/>
      <c r="H38" s="51">
        <v>6.6977113340145396</v>
      </c>
      <c r="I38" s="47">
        <v>0.28201189093896545</v>
      </c>
      <c r="J38" s="51">
        <v>28.790688292777766</v>
      </c>
      <c r="K38" s="138">
        <v>0.28200898164507043</v>
      </c>
      <c r="L38" s="57">
        <v>-14.008693061495769</v>
      </c>
      <c r="M38" s="53">
        <v>1.0194837105370613</v>
      </c>
      <c r="N38" s="47">
        <v>2.1541084086510511</v>
      </c>
      <c r="O38" s="47">
        <v>603</v>
      </c>
      <c r="P38" s="47">
        <v>0</v>
      </c>
      <c r="Q38" s="54"/>
      <c r="R38" s="55">
        <v>6.2824252714233845E-4</v>
      </c>
      <c r="S38" s="55">
        <v>1.5423214433969379E-5</v>
      </c>
      <c r="T38" s="47">
        <v>2.8790688292777767E-5</v>
      </c>
      <c r="U38" s="56"/>
    </row>
    <row r="39" spans="1:21" x14ac:dyDescent="0.2">
      <c r="A39" s="45" t="s">
        <v>42</v>
      </c>
      <c r="B39" s="46">
        <v>7.8081033765981696E-3</v>
      </c>
      <c r="C39" s="47">
        <v>6.2542382488449428</v>
      </c>
      <c r="D39" s="48">
        <v>2.5496469252634974E-4</v>
      </c>
      <c r="E39" s="49">
        <v>1.530117942512043</v>
      </c>
      <c r="F39" s="48">
        <v>1.4672364082928111</v>
      </c>
      <c r="G39" s="47"/>
      <c r="H39" s="51">
        <v>6.7796934200428485</v>
      </c>
      <c r="I39" s="47">
        <v>0.28200659711012316</v>
      </c>
      <c r="J39" s="51">
        <v>21.124379309012522</v>
      </c>
      <c r="K39" s="138">
        <v>0.28200371049679224</v>
      </c>
      <c r="L39" s="57">
        <v>-14.19534541766132</v>
      </c>
      <c r="M39" s="53">
        <v>0.74801826138171101</v>
      </c>
      <c r="N39" s="47">
        <v>2.1642282517304441</v>
      </c>
      <c r="O39" s="47">
        <v>603</v>
      </c>
      <c r="P39" s="47">
        <v>0</v>
      </c>
      <c r="Q39" s="54"/>
      <c r="R39" s="55">
        <v>6.2542382488449432E-4</v>
      </c>
      <c r="S39" s="55">
        <v>1.530117942512043E-5</v>
      </c>
      <c r="T39" s="47">
        <v>2.1124379309012523E-5</v>
      </c>
      <c r="U39" s="56"/>
    </row>
    <row r="40" spans="1:21" x14ac:dyDescent="0.2">
      <c r="A40" s="45" t="s">
        <v>43</v>
      </c>
      <c r="B40" s="46">
        <v>7.8349586779986914E-3</v>
      </c>
      <c r="C40" s="47">
        <v>6.274465125871779</v>
      </c>
      <c r="D40" s="48">
        <v>2.5581351508510345E-4</v>
      </c>
      <c r="E40" s="49">
        <v>1.535298228615203</v>
      </c>
      <c r="F40" s="48">
        <v>1.4672199996769597</v>
      </c>
      <c r="G40" s="47"/>
      <c r="H40" s="51">
        <v>6.6851593735835717</v>
      </c>
      <c r="I40" s="47">
        <v>0.28201872009348233</v>
      </c>
      <c r="J40" s="51">
        <v>25.526896364191856</v>
      </c>
      <c r="K40" s="138">
        <v>0.28201582387010504</v>
      </c>
      <c r="L40" s="57">
        <v>-13.766408580636602</v>
      </c>
      <c r="M40" s="53">
        <v>0.90391222186902986</v>
      </c>
      <c r="N40" s="47">
        <v>2.1409694727882993</v>
      </c>
      <c r="O40" s="47">
        <v>603</v>
      </c>
      <c r="P40" s="47">
        <v>0</v>
      </c>
      <c r="Q40" s="54"/>
      <c r="R40" s="55">
        <v>6.2744651258717793E-4</v>
      </c>
      <c r="S40" s="55">
        <v>1.535298228615203E-5</v>
      </c>
      <c r="T40" s="47">
        <v>2.5526896364191855E-5</v>
      </c>
      <c r="U40" s="56"/>
    </row>
    <row r="41" spans="1:21" x14ac:dyDescent="0.2">
      <c r="A41" s="45" t="s">
        <v>44</v>
      </c>
      <c r="B41" s="46">
        <v>7.7549870849492678E-3</v>
      </c>
      <c r="C41" s="47">
        <v>6.2120417400441825</v>
      </c>
      <c r="D41" s="48">
        <v>2.5328785665968215E-4</v>
      </c>
      <c r="E41" s="49">
        <v>1.5201808700345196</v>
      </c>
      <c r="F41" s="48">
        <v>1.4672255039158437</v>
      </c>
      <c r="G41" s="47"/>
      <c r="H41" s="51">
        <v>6.7145638357647197</v>
      </c>
      <c r="I41" s="47">
        <v>0.28201430682425893</v>
      </c>
      <c r="J41" s="51">
        <v>22.062638853703465</v>
      </c>
      <c r="K41" s="138">
        <v>0.28201143919542626</v>
      </c>
      <c r="L41" s="57">
        <v>-13.921670739205361</v>
      </c>
      <c r="M41" s="53">
        <v>0.78124220908026842</v>
      </c>
      <c r="N41" s="47">
        <v>2.1493896134514818</v>
      </c>
      <c r="O41" s="47">
        <v>603</v>
      </c>
      <c r="P41" s="47">
        <v>0</v>
      </c>
      <c r="Q41" s="54"/>
      <c r="R41" s="55">
        <v>6.2120417400441828E-4</v>
      </c>
      <c r="S41" s="55">
        <v>1.5201808700345195E-5</v>
      </c>
      <c r="T41" s="47">
        <v>2.2062638853703466E-5</v>
      </c>
      <c r="U41" s="56"/>
    </row>
    <row r="42" spans="1:21" x14ac:dyDescent="0.2">
      <c r="A42" s="45" t="s">
        <v>45</v>
      </c>
      <c r="B42" s="46">
        <v>7.7789036052831771E-3</v>
      </c>
      <c r="C42" s="47">
        <v>6.2273428097867374</v>
      </c>
      <c r="D42" s="48">
        <v>2.5378803648757014E-4</v>
      </c>
      <c r="E42" s="49">
        <v>1.5234615417545867</v>
      </c>
      <c r="F42" s="48">
        <v>1.4671981730115373</v>
      </c>
      <c r="G42" s="47"/>
      <c r="H42" s="51">
        <v>6.5269584765554489</v>
      </c>
      <c r="I42" s="47">
        <v>0.28199612729049484</v>
      </c>
      <c r="J42" s="51">
        <v>23.884792256373682</v>
      </c>
      <c r="K42" s="138">
        <v>0.28199325399881631</v>
      </c>
      <c r="L42" s="57">
        <v>-14.565611986050442</v>
      </c>
      <c r="M42" s="53">
        <v>0.84576500524513598</v>
      </c>
      <c r="N42" s="47">
        <v>2.1842975602801125</v>
      </c>
      <c r="O42" s="47">
        <v>603</v>
      </c>
      <c r="P42" s="47">
        <v>0</v>
      </c>
      <c r="Q42" s="54"/>
      <c r="R42" s="55">
        <v>6.2273428097867371E-4</v>
      </c>
      <c r="S42" s="55">
        <v>1.5234615417545866E-5</v>
      </c>
      <c r="T42" s="47">
        <v>2.3884792256373682E-5</v>
      </c>
      <c r="U42" s="56"/>
    </row>
    <row r="43" spans="1:21" x14ac:dyDescent="0.2">
      <c r="A43" s="45" t="s">
        <v>46</v>
      </c>
      <c r="B43" s="46">
        <v>7.7680853136174628E-3</v>
      </c>
      <c r="C43" s="47">
        <v>6.2221146826508127</v>
      </c>
      <c r="D43" s="48">
        <v>2.530824504138242E-4</v>
      </c>
      <c r="E43" s="49">
        <v>1.5187762821385509</v>
      </c>
      <c r="F43" s="48">
        <v>1.4672194872011899</v>
      </c>
      <c r="G43" s="47"/>
      <c r="H43" s="51">
        <v>6.7196638419917889</v>
      </c>
      <c r="I43" s="47">
        <v>0.28200429750995232</v>
      </c>
      <c r="J43" s="51">
        <v>26.744197351172129</v>
      </c>
      <c r="K43" s="138">
        <v>0.28200143220665108</v>
      </c>
      <c r="L43" s="57">
        <v>-14.276020101890996</v>
      </c>
      <c r="M43" s="53">
        <v>0.94701707974653715</v>
      </c>
      <c r="N43" s="47">
        <v>2.1686016478864421</v>
      </c>
      <c r="O43" s="47">
        <v>603</v>
      </c>
      <c r="P43" s="47">
        <v>0</v>
      </c>
      <c r="Q43" s="54"/>
      <c r="R43" s="55">
        <v>6.2221146826508123E-4</v>
      </c>
      <c r="S43" s="55">
        <v>1.5187762821385509E-5</v>
      </c>
      <c r="T43" s="47">
        <v>2.6744197351172131E-5</v>
      </c>
      <c r="U43" s="56"/>
    </row>
    <row r="44" spans="1:21" x14ac:dyDescent="0.2">
      <c r="A44" s="45"/>
      <c r="B44" s="46"/>
      <c r="C44" s="47"/>
      <c r="D44" s="48"/>
      <c r="E44" s="49"/>
      <c r="F44" s="48"/>
      <c r="G44" s="47"/>
      <c r="H44" s="51"/>
      <c r="I44" s="47"/>
      <c r="J44" s="51"/>
      <c r="K44" s="138"/>
      <c r="L44" s="57"/>
      <c r="M44" s="53"/>
      <c r="N44" s="47"/>
      <c r="O44" s="47"/>
      <c r="P44" s="47"/>
      <c r="Q44" s="54"/>
      <c r="R44" s="55"/>
      <c r="S44" s="55"/>
      <c r="T44" s="47"/>
      <c r="U44" s="56"/>
    </row>
    <row r="45" spans="1:21" x14ac:dyDescent="0.2">
      <c r="A45" s="45" t="s">
        <v>55</v>
      </c>
      <c r="B45" s="46">
        <v>7.6064392868180385E-3</v>
      </c>
      <c r="C45" s="47">
        <v>3.6322068552462312</v>
      </c>
      <c r="D45" s="50">
        <v>2.5338083065158928E-4</v>
      </c>
      <c r="E45" s="53">
        <v>0.37416408075823249</v>
      </c>
      <c r="F45" s="50">
        <v>1.4672170937006128</v>
      </c>
      <c r="G45" s="47"/>
      <c r="H45" s="51">
        <v>7.7444645880254974</v>
      </c>
      <c r="I45" s="47">
        <v>0.28201123591688804</v>
      </c>
      <c r="J45" s="51">
        <v>15.009953709574527</v>
      </c>
      <c r="K45" s="51">
        <v>0.28200836723543915</v>
      </c>
      <c r="L45" s="52">
        <v>-14.030449422590438</v>
      </c>
      <c r="M45" s="53">
        <v>0.53163094214253714</v>
      </c>
      <c r="N45" s="47">
        <v>2.1552861998459441</v>
      </c>
      <c r="O45" s="47"/>
      <c r="P45" s="47"/>
      <c r="Q45" s="54"/>
      <c r="R45" s="55"/>
      <c r="S45" s="55"/>
      <c r="T45" s="47"/>
      <c r="U45" s="56"/>
    </row>
    <row r="46" spans="1:21" x14ac:dyDescent="0.2">
      <c r="A46" s="45"/>
      <c r="B46" s="46"/>
      <c r="C46" s="47"/>
      <c r="D46" s="48"/>
      <c r="E46" s="49"/>
      <c r="F46" s="48"/>
      <c r="G46" s="47"/>
      <c r="H46" s="51"/>
      <c r="I46" s="47"/>
      <c r="J46" s="51"/>
      <c r="K46" s="138"/>
      <c r="L46" s="57"/>
      <c r="M46" s="53"/>
      <c r="N46" s="47"/>
      <c r="O46" s="47"/>
      <c r="P46" s="47"/>
      <c r="Q46" s="54"/>
      <c r="R46" s="55"/>
      <c r="S46" s="55"/>
      <c r="T46" s="47"/>
      <c r="U46" s="56"/>
    </row>
    <row r="47" spans="1:21" x14ac:dyDescent="0.2">
      <c r="A47" s="45"/>
      <c r="B47" s="46"/>
      <c r="C47" s="47"/>
      <c r="D47" s="48"/>
      <c r="E47" s="49"/>
      <c r="F47" s="48"/>
      <c r="G47" s="47"/>
      <c r="H47" s="51"/>
      <c r="I47" s="47"/>
      <c r="J47" s="51"/>
      <c r="K47" s="138"/>
      <c r="L47" s="57"/>
      <c r="M47" s="53"/>
      <c r="N47" s="47"/>
      <c r="O47" s="47"/>
      <c r="P47" s="47"/>
      <c r="Q47" s="54"/>
      <c r="R47" s="55"/>
      <c r="S47" s="55"/>
      <c r="T47" s="47"/>
      <c r="U47" s="56"/>
    </row>
    <row r="48" spans="1:21" x14ac:dyDescent="0.2">
      <c r="A48" s="45" t="s">
        <v>104</v>
      </c>
      <c r="B48" s="46"/>
      <c r="C48" s="47"/>
      <c r="D48" s="48"/>
      <c r="E48" s="49"/>
      <c r="F48" s="50"/>
      <c r="G48" s="47"/>
      <c r="H48" s="51"/>
      <c r="I48" s="47"/>
      <c r="J48" s="51"/>
      <c r="K48" s="51"/>
      <c r="L48" s="52"/>
      <c r="M48" s="53"/>
      <c r="N48" s="47"/>
      <c r="O48" s="47"/>
      <c r="P48" s="47"/>
      <c r="Q48" s="54"/>
      <c r="R48" s="55"/>
      <c r="S48" s="55"/>
      <c r="T48" s="47"/>
      <c r="U48" s="56"/>
    </row>
    <row r="49" spans="1:21" x14ac:dyDescent="0.2">
      <c r="A49" s="45" t="s">
        <v>56</v>
      </c>
      <c r="B49" s="46">
        <v>2.8476173794486227E-2</v>
      </c>
      <c r="C49" s="47">
        <v>22.998784221685916</v>
      </c>
      <c r="D49" s="50">
        <v>9.0254211296333041E-4</v>
      </c>
      <c r="E49" s="47">
        <v>5.4385450184281794</v>
      </c>
      <c r="F49" s="48">
        <v>1.4672661823328899</v>
      </c>
      <c r="G49" s="47"/>
      <c r="H49" s="51">
        <v>8.9664042746202135</v>
      </c>
      <c r="I49" s="47">
        <v>0.28266913455077586</v>
      </c>
      <c r="J49" s="51">
        <v>23.586474077142459</v>
      </c>
      <c r="K49" s="138">
        <v>0.28266208048473762</v>
      </c>
      <c r="L49" s="57">
        <v>4.9444054006220206</v>
      </c>
      <c r="M49" s="53">
        <v>0.83485326880738953</v>
      </c>
      <c r="N49" s="47">
        <v>0.96325121049938223</v>
      </c>
      <c r="O49" s="47">
        <v>417</v>
      </c>
      <c r="P49" s="47">
        <v>0</v>
      </c>
      <c r="Q49" s="54"/>
      <c r="R49" s="55">
        <v>2.2998784221685917E-3</v>
      </c>
      <c r="S49" s="55">
        <v>5.4385450184281795E-5</v>
      </c>
      <c r="T49" s="47">
        <v>2.3586474077142459E-5</v>
      </c>
      <c r="U49" s="56"/>
    </row>
    <row r="50" spans="1:21" x14ac:dyDescent="0.2">
      <c r="A50" s="45" t="s">
        <v>57</v>
      </c>
      <c r="B50" s="46">
        <v>2.6339769717185133E-2</v>
      </c>
      <c r="C50" s="47">
        <v>21.748964992500337</v>
      </c>
      <c r="D50" s="50">
        <v>8.672665343219053E-4</v>
      </c>
      <c r="E50" s="47">
        <v>5.357722978157458</v>
      </c>
      <c r="F50" s="48">
        <v>1.4672840278842525</v>
      </c>
      <c r="G50" s="47"/>
      <c r="H50" s="51">
        <v>7.7173647143894186</v>
      </c>
      <c r="I50" s="47">
        <v>0.28267409090021361</v>
      </c>
      <c r="J50" s="51">
        <v>28.281422189585335</v>
      </c>
      <c r="K50" s="138">
        <v>0.28266731254015931</v>
      </c>
      <c r="L50" s="57">
        <v>5.1295962246977744</v>
      </c>
      <c r="M50" s="53">
        <v>1.001032951526426</v>
      </c>
      <c r="N50" s="47">
        <v>0.95301424896025033</v>
      </c>
      <c r="O50" s="47">
        <v>417</v>
      </c>
      <c r="P50" s="47">
        <v>0</v>
      </c>
      <c r="Q50" s="54"/>
      <c r="R50" s="55">
        <v>2.1748964992500336E-3</v>
      </c>
      <c r="S50" s="55">
        <v>5.3577229781574578E-5</v>
      </c>
      <c r="T50" s="47">
        <v>2.8281422189585334E-5</v>
      </c>
      <c r="U50" s="56"/>
    </row>
    <row r="51" spans="1:21" x14ac:dyDescent="0.2">
      <c r="A51" s="45" t="s">
        <v>58</v>
      </c>
      <c r="B51" s="46">
        <v>2.6729552929422199E-2</v>
      </c>
      <c r="C51" s="47">
        <v>21.619183271253064</v>
      </c>
      <c r="D51" s="50">
        <v>8.3961930785633049E-4</v>
      </c>
      <c r="E51" s="47">
        <v>5.1691039341023934</v>
      </c>
      <c r="F51" s="48">
        <v>1.4672901996050738</v>
      </c>
      <c r="G51" s="47"/>
      <c r="H51" s="51">
        <v>9.9305543688131532</v>
      </c>
      <c r="I51" s="47">
        <v>0.28265325799957147</v>
      </c>
      <c r="J51" s="51">
        <v>22.904875238152908</v>
      </c>
      <c r="K51" s="138">
        <v>0.28264669572401724</v>
      </c>
      <c r="L51" s="57">
        <v>4.3998552599244789</v>
      </c>
      <c r="M51" s="53">
        <v>0.81072778837842918</v>
      </c>
      <c r="N51" s="47">
        <v>0.99334147357475033</v>
      </c>
      <c r="O51" s="47">
        <v>417</v>
      </c>
      <c r="P51" s="47">
        <v>0</v>
      </c>
      <c r="Q51" s="54"/>
      <c r="R51" s="55">
        <v>2.1619183271253065E-3</v>
      </c>
      <c r="S51" s="55">
        <v>5.1691039341023932E-5</v>
      </c>
      <c r="T51" s="47">
        <v>2.2904875238152908E-5</v>
      </c>
      <c r="U51" s="56"/>
    </row>
    <row r="52" spans="1:21" x14ac:dyDescent="0.2">
      <c r="A52" s="45" t="s">
        <v>59</v>
      </c>
      <c r="B52" s="46">
        <v>1.4354655025406667E-2</v>
      </c>
      <c r="C52" s="47">
        <v>11.528448111431061</v>
      </c>
      <c r="D52" s="50">
        <v>4.699000352131863E-4</v>
      </c>
      <c r="E52" s="47">
        <v>2.8254133444659262</v>
      </c>
      <c r="F52" s="48">
        <v>1.4672059911428001</v>
      </c>
      <c r="G52" s="47"/>
      <c r="H52" s="51">
        <v>8.2980745112102099</v>
      </c>
      <c r="I52" s="47">
        <v>0.28264078263125142</v>
      </c>
      <c r="J52" s="51">
        <v>23.837606425364061</v>
      </c>
      <c r="K52" s="138">
        <v>0.28263710999832697</v>
      </c>
      <c r="L52" s="57">
        <v>4.0605644273794539</v>
      </c>
      <c r="M52" s="53">
        <v>0.84374220494787266</v>
      </c>
      <c r="N52" s="47">
        <v>1.0120811581088325</v>
      </c>
      <c r="O52" s="47">
        <v>417</v>
      </c>
      <c r="P52" s="47">
        <v>0</v>
      </c>
      <c r="Q52" s="54"/>
      <c r="R52" s="55">
        <v>1.1528448111431061E-3</v>
      </c>
      <c r="S52" s="55">
        <v>2.8254133444659261E-5</v>
      </c>
      <c r="T52" s="47">
        <v>2.3837606425364063E-5</v>
      </c>
      <c r="U52" s="56"/>
    </row>
    <row r="53" spans="1:21" x14ac:dyDescent="0.2">
      <c r="A53" s="45" t="s">
        <v>60</v>
      </c>
      <c r="B53" s="46">
        <v>2.6189904306049318E-2</v>
      </c>
      <c r="C53" s="47">
        <v>21.351409288000482</v>
      </c>
      <c r="D53" s="50">
        <v>8.2484200621904351E-4</v>
      </c>
      <c r="E53" s="47">
        <v>5.1450876998422519</v>
      </c>
      <c r="F53" s="48">
        <v>1.4672030636636444</v>
      </c>
      <c r="G53" s="47"/>
      <c r="H53" s="51">
        <v>10.184337557680387</v>
      </c>
      <c r="I53" s="47">
        <v>0.28267210692083333</v>
      </c>
      <c r="J53" s="51">
        <v>20.503462986660168</v>
      </c>
      <c r="K53" s="138">
        <v>0.28266566014134303</v>
      </c>
      <c r="L53" s="57">
        <v>5.071108866705476</v>
      </c>
      <c r="M53" s="53">
        <v>0.72572878168752908</v>
      </c>
      <c r="N53" s="47">
        <v>0.95624751920578721</v>
      </c>
      <c r="O53" s="47">
        <v>417</v>
      </c>
      <c r="P53" s="47">
        <v>0</v>
      </c>
      <c r="Q53" s="54"/>
      <c r="R53" s="55">
        <v>2.1351409288000484E-3</v>
      </c>
      <c r="S53" s="55">
        <v>5.1450876998422522E-5</v>
      </c>
      <c r="T53" s="47">
        <v>2.0503462986660166E-5</v>
      </c>
      <c r="U53" s="56"/>
    </row>
    <row r="54" spans="1:21" x14ac:dyDescent="0.2">
      <c r="A54" s="45" t="s">
        <v>61</v>
      </c>
      <c r="B54" s="46">
        <v>2.8762767293539361E-2</v>
      </c>
      <c r="C54" s="47">
        <v>23.519349717515478</v>
      </c>
      <c r="D54" s="50">
        <v>9.7800547582453158E-4</v>
      </c>
      <c r="E54" s="47">
        <v>6.0058847044574506</v>
      </c>
      <c r="F54" s="48">
        <v>1.4671621794599523</v>
      </c>
      <c r="G54" s="47"/>
      <c r="H54" s="51">
        <v>8.0114166248093195</v>
      </c>
      <c r="I54" s="47">
        <v>0.28268253521421505</v>
      </c>
      <c r="J54" s="51">
        <v>23.463645799864626</v>
      </c>
      <c r="K54" s="138">
        <v>0.2826748913435157</v>
      </c>
      <c r="L54" s="57">
        <v>5.3978511887531333</v>
      </c>
      <c r="M54" s="53">
        <v>0.83050570976128668</v>
      </c>
      <c r="N54" s="47">
        <v>0.93818220489032289</v>
      </c>
      <c r="O54" s="47">
        <v>417</v>
      </c>
      <c r="P54" s="47">
        <v>0</v>
      </c>
      <c r="Q54" s="54"/>
      <c r="R54" s="55">
        <v>2.3519349717515477E-3</v>
      </c>
      <c r="S54" s="55">
        <v>6.0058847044574509E-5</v>
      </c>
      <c r="T54" s="47">
        <v>2.3463645799864627E-5</v>
      </c>
      <c r="U54" s="56"/>
    </row>
    <row r="55" spans="1:21" x14ac:dyDescent="0.2">
      <c r="A55" s="45" t="s">
        <v>62</v>
      </c>
      <c r="B55" s="46">
        <v>2.1431705517364712E-2</v>
      </c>
      <c r="C55" s="47">
        <v>18.604003808771111</v>
      </c>
      <c r="D55" s="50">
        <v>6.9612807250568555E-4</v>
      </c>
      <c r="E55" s="47">
        <v>4.8609537333528907</v>
      </c>
      <c r="F55" s="48">
        <v>1.4671834262219949</v>
      </c>
      <c r="G55" s="47"/>
      <c r="H55" s="51">
        <v>9.7026680748586678</v>
      </c>
      <c r="I55" s="47">
        <v>0.28265247650466352</v>
      </c>
      <c r="J55" s="51">
        <v>24.063874775867305</v>
      </c>
      <c r="K55" s="138">
        <v>0.28264703572431216</v>
      </c>
      <c r="L55" s="57">
        <v>4.4118897147860103</v>
      </c>
      <c r="M55" s="53">
        <v>0.85175106932622313</v>
      </c>
      <c r="N55" s="47">
        <v>0.99267666709579938</v>
      </c>
      <c r="O55" s="47">
        <v>417</v>
      </c>
      <c r="P55" s="47">
        <v>0</v>
      </c>
      <c r="Q55" s="54"/>
      <c r="R55" s="55">
        <v>1.8604003808771112E-3</v>
      </c>
      <c r="S55" s="55">
        <v>4.8609537333528903E-5</v>
      </c>
      <c r="T55" s="47">
        <v>2.4063874775867306E-5</v>
      </c>
      <c r="U55" s="56"/>
    </row>
    <row r="56" spans="1:21" x14ac:dyDescent="0.2">
      <c r="A56" s="45" t="s">
        <v>63</v>
      </c>
      <c r="B56" s="46">
        <v>3.0290510596612728E-2</v>
      </c>
      <c r="C56" s="47">
        <v>24.244758160599943</v>
      </c>
      <c r="D56" s="50">
        <v>1.0617771553015117E-3</v>
      </c>
      <c r="E56" s="47">
        <v>6.3781180448775476</v>
      </c>
      <c r="F56" s="48">
        <v>1.4672848348717622</v>
      </c>
      <c r="G56" s="47"/>
      <c r="H56" s="51">
        <v>8.4411651978191902</v>
      </c>
      <c r="I56" s="47">
        <v>0.28265413866256389</v>
      </c>
      <c r="J56" s="51">
        <v>25.611711241228797</v>
      </c>
      <c r="K56" s="138">
        <v>0.28264584005127052</v>
      </c>
      <c r="L56" s="57">
        <v>4.3695683595901258</v>
      </c>
      <c r="M56" s="53">
        <v>0.90653739849289039</v>
      </c>
      <c r="N56" s="47">
        <v>0.99501454380356846</v>
      </c>
      <c r="O56" s="47">
        <v>417</v>
      </c>
      <c r="P56" s="47">
        <v>0</v>
      </c>
      <c r="Q56" s="54"/>
      <c r="R56" s="55">
        <v>2.4244758160599945E-3</v>
      </c>
      <c r="S56" s="55">
        <v>6.3781180448775474E-5</v>
      </c>
      <c r="T56" s="47">
        <v>2.5611711241228798E-5</v>
      </c>
      <c r="U56" s="56"/>
    </row>
    <row r="57" spans="1:21" x14ac:dyDescent="0.2">
      <c r="A57" s="45" t="s">
        <v>64</v>
      </c>
      <c r="B57" s="46">
        <v>2.921950231937415E-2</v>
      </c>
      <c r="C57" s="47">
        <v>23.754834931431294</v>
      </c>
      <c r="D57" s="50">
        <v>9.2512307477901341E-4</v>
      </c>
      <c r="E57" s="47">
        <v>5.6012299058574282</v>
      </c>
      <c r="F57" s="48">
        <v>1.4672384918214159</v>
      </c>
      <c r="G57" s="47"/>
      <c r="H57" s="51">
        <v>8.8931060555815122</v>
      </c>
      <c r="I57" s="47">
        <v>0.28265472216696336</v>
      </c>
      <c r="J57" s="51">
        <v>22.298244422910411</v>
      </c>
      <c r="K57" s="138">
        <v>0.2826474916132094</v>
      </c>
      <c r="L57" s="57">
        <v>4.4280260959528306</v>
      </c>
      <c r="M57" s="53">
        <v>0.78925583299582769</v>
      </c>
      <c r="N57" s="47">
        <v>0.99178524935278112</v>
      </c>
      <c r="O57" s="47">
        <v>417</v>
      </c>
      <c r="P57" s="47">
        <v>0</v>
      </c>
      <c r="Q57" s="54"/>
      <c r="R57" s="55">
        <v>2.3754834931431295E-3</v>
      </c>
      <c r="S57" s="55">
        <v>5.6012299058574283E-5</v>
      </c>
      <c r="T57" s="47">
        <v>2.2298244422910411E-5</v>
      </c>
      <c r="U57" s="56"/>
    </row>
    <row r="58" spans="1:21" x14ac:dyDescent="0.2">
      <c r="A58" s="45" t="s">
        <v>65</v>
      </c>
      <c r="B58" s="46">
        <v>2.8230235417334264E-2</v>
      </c>
      <c r="C58" s="47">
        <v>22.596310682493392</v>
      </c>
      <c r="D58" s="50">
        <v>9.5923620951451352E-4</v>
      </c>
      <c r="E58" s="47">
        <v>5.764589217548183</v>
      </c>
      <c r="F58" s="48">
        <v>1.4671746906958361</v>
      </c>
      <c r="G58" s="47"/>
      <c r="H58" s="51">
        <v>7.5298480196306361</v>
      </c>
      <c r="I58" s="47">
        <v>0.28266828043677489</v>
      </c>
      <c r="J58" s="51">
        <v>25.952611553680203</v>
      </c>
      <c r="K58" s="138">
        <v>0.28266078326243699</v>
      </c>
      <c r="L58" s="57">
        <v>4.8984896662696009</v>
      </c>
      <c r="M58" s="53">
        <v>0.91860370985852313</v>
      </c>
      <c r="N58" s="47">
        <v>0.96578903363268653</v>
      </c>
      <c r="O58" s="47">
        <v>417</v>
      </c>
      <c r="P58" s="47">
        <v>0</v>
      </c>
      <c r="Q58" s="54"/>
      <c r="R58" s="55">
        <v>2.2596310682493391E-3</v>
      </c>
      <c r="S58" s="55">
        <v>5.7645892175481829E-5</v>
      </c>
      <c r="T58" s="47">
        <v>2.5952611553680202E-5</v>
      </c>
      <c r="U58" s="56"/>
    </row>
    <row r="59" spans="1:21" x14ac:dyDescent="0.2">
      <c r="A59" s="45" t="s">
        <v>66</v>
      </c>
      <c r="B59" s="46">
        <v>2.6486012598239007E-2</v>
      </c>
      <c r="C59" s="47">
        <v>21.446788766648272</v>
      </c>
      <c r="D59" s="50">
        <v>8.4495466892487933E-4</v>
      </c>
      <c r="E59" s="47">
        <v>5.2320030446091508</v>
      </c>
      <c r="F59" s="48">
        <v>1.4671843984860142</v>
      </c>
      <c r="G59" s="47"/>
      <c r="H59" s="51">
        <v>8.8475150828931337</v>
      </c>
      <c r="I59" s="47">
        <v>0.28266373436294173</v>
      </c>
      <c r="J59" s="51">
        <v>23.1774494510586</v>
      </c>
      <c r="K59" s="138">
        <v>0.28265713038740609</v>
      </c>
      <c r="L59" s="57">
        <v>4.769194602916027</v>
      </c>
      <c r="M59" s="53">
        <v>0.82037566842885212</v>
      </c>
      <c r="N59" s="47">
        <v>0.97293469616665496</v>
      </c>
      <c r="O59" s="47">
        <v>417</v>
      </c>
      <c r="P59" s="47">
        <v>0</v>
      </c>
      <c r="Q59" s="54"/>
      <c r="R59" s="55">
        <v>2.1446788766648272E-3</v>
      </c>
      <c r="S59" s="55">
        <v>5.2320030446091503E-5</v>
      </c>
      <c r="T59" s="47">
        <v>2.31774494510586E-5</v>
      </c>
      <c r="U59" s="56"/>
    </row>
    <row r="60" spans="1:21" x14ac:dyDescent="0.2">
      <c r="A60" s="45" t="s">
        <v>67</v>
      </c>
      <c r="B60" s="46">
        <v>2.7278252875486887E-2</v>
      </c>
      <c r="C60" s="47">
        <v>21.832958325753523</v>
      </c>
      <c r="D60" s="50">
        <v>9.5083068879502693E-4</v>
      </c>
      <c r="E60" s="47">
        <v>5.7169152846153395</v>
      </c>
      <c r="F60" s="48">
        <v>1.467124249063201</v>
      </c>
      <c r="G60" s="47"/>
      <c r="H60" s="51">
        <v>7.4319749873218468</v>
      </c>
      <c r="I60" s="47">
        <v>0.28264950093264729</v>
      </c>
      <c r="J60" s="51">
        <v>23.743622400230411</v>
      </c>
      <c r="K60" s="138">
        <v>0.28264206945396769</v>
      </c>
      <c r="L60" s="57">
        <v>4.236106466415368</v>
      </c>
      <c r="M60" s="53">
        <v>0.8404156004560015</v>
      </c>
      <c r="N60" s="47">
        <v>1.0023864526074744</v>
      </c>
      <c r="O60" s="47">
        <v>417</v>
      </c>
      <c r="P60" s="47">
        <v>0</v>
      </c>
      <c r="Q60" s="54"/>
      <c r="R60" s="55">
        <v>2.1832958325753524E-3</v>
      </c>
      <c r="S60" s="55">
        <v>5.7169152846153399E-5</v>
      </c>
      <c r="T60" s="47">
        <v>2.3743622400230411E-5</v>
      </c>
      <c r="U60" s="56"/>
    </row>
    <row r="61" spans="1:21" x14ac:dyDescent="0.2">
      <c r="A61" s="45" t="s">
        <v>68</v>
      </c>
      <c r="B61" s="46">
        <v>2.2282175204683979E-2</v>
      </c>
      <c r="C61" s="47">
        <v>17.832000772311236</v>
      </c>
      <c r="D61" s="50">
        <v>7.4768357000030224E-4</v>
      </c>
      <c r="E61" s="47">
        <v>4.5017418112960863</v>
      </c>
      <c r="F61" s="48">
        <v>1.4672024043921001</v>
      </c>
      <c r="G61" s="47"/>
      <c r="H61" s="51">
        <v>8.4144476011569758</v>
      </c>
      <c r="I61" s="47">
        <v>0.28267632208819965</v>
      </c>
      <c r="J61" s="51">
        <v>17.090670551726653</v>
      </c>
      <c r="K61" s="138">
        <v>0.28267047836168241</v>
      </c>
      <c r="L61" s="57">
        <v>5.2416518222586639</v>
      </c>
      <c r="M61" s="53">
        <v>0.60493154379948066</v>
      </c>
      <c r="N61" s="47">
        <v>0.94681909959408195</v>
      </c>
      <c r="O61" s="47">
        <v>417</v>
      </c>
      <c r="P61" s="47">
        <v>0</v>
      </c>
      <c r="Q61" s="54"/>
      <c r="R61" s="55">
        <v>1.7832000772311236E-3</v>
      </c>
      <c r="S61" s="55">
        <v>4.5017418112960866E-5</v>
      </c>
      <c r="T61" s="47">
        <v>1.7090670551726654E-5</v>
      </c>
      <c r="U61" s="56"/>
    </row>
    <row r="62" spans="1:21" x14ac:dyDescent="0.2">
      <c r="A62" s="45" t="s">
        <v>69</v>
      </c>
      <c r="B62" s="46">
        <v>2.7638023922557133E-2</v>
      </c>
      <c r="C62" s="47">
        <v>22.209049541260846</v>
      </c>
      <c r="D62" s="50">
        <v>9.6220253584652752E-4</v>
      </c>
      <c r="E62" s="47">
        <v>5.7768650190360606</v>
      </c>
      <c r="F62" s="48">
        <v>1.4672168525343854</v>
      </c>
      <c r="G62" s="47"/>
      <c r="H62" s="51">
        <v>7.5486427460719678</v>
      </c>
      <c r="I62" s="47">
        <v>0.28266005755196938</v>
      </c>
      <c r="J62" s="51">
        <v>21.237349004703646</v>
      </c>
      <c r="K62" s="138">
        <v>0.28265253719349248</v>
      </c>
      <c r="L62" s="57">
        <v>4.606616553288756</v>
      </c>
      <c r="M62" s="53">
        <v>0.75170498903265326</v>
      </c>
      <c r="N62" s="47">
        <v>0.98191843415026592</v>
      </c>
      <c r="O62" s="47">
        <v>417</v>
      </c>
      <c r="P62" s="47">
        <v>0</v>
      </c>
      <c r="Q62" s="54"/>
      <c r="R62" s="55">
        <v>2.2209049541260847E-3</v>
      </c>
      <c r="S62" s="55">
        <v>5.7768650190360604E-5</v>
      </c>
      <c r="T62" s="47">
        <v>2.1237349004703647E-5</v>
      </c>
      <c r="U62" s="56"/>
    </row>
    <row r="63" spans="1:21" x14ac:dyDescent="0.2">
      <c r="A63" s="45" t="s">
        <v>70</v>
      </c>
      <c r="B63" s="46">
        <v>2.0128092328687286E-2</v>
      </c>
      <c r="C63" s="47">
        <v>16.125202790114301</v>
      </c>
      <c r="D63" s="50">
        <v>6.9542546230674806E-4</v>
      </c>
      <c r="E63" s="47">
        <v>4.1755288783289544</v>
      </c>
      <c r="F63" s="48">
        <v>1.4671965009868819</v>
      </c>
      <c r="G63" s="47"/>
      <c r="H63" s="51">
        <v>8.2564221785113414</v>
      </c>
      <c r="I63" s="47">
        <v>0.28266867640559723</v>
      </c>
      <c r="J63" s="51">
        <v>24.451242296823978</v>
      </c>
      <c r="K63" s="138">
        <v>0.28266324111668906</v>
      </c>
      <c r="L63" s="57">
        <v>4.9854864615461736</v>
      </c>
      <c r="M63" s="53">
        <v>0.86546210727345141</v>
      </c>
      <c r="N63" s="47">
        <v>0.96098050421202685</v>
      </c>
      <c r="O63" s="47">
        <v>417</v>
      </c>
      <c r="P63" s="47">
        <v>0</v>
      </c>
      <c r="Q63" s="54"/>
      <c r="R63" s="55">
        <v>1.6125202790114302E-3</v>
      </c>
      <c r="S63" s="55">
        <v>4.1755288783289541E-5</v>
      </c>
      <c r="T63" s="47">
        <v>2.4451242296823979E-5</v>
      </c>
      <c r="U63" s="56"/>
    </row>
    <row r="64" spans="1:21" x14ac:dyDescent="0.2">
      <c r="A64" s="45" t="s">
        <v>71</v>
      </c>
      <c r="B64" s="46">
        <v>3.9063721732531455E-2</v>
      </c>
      <c r="C64" s="47">
        <v>31.528158860649864</v>
      </c>
      <c r="D64" s="50">
        <v>1.2321151363904972E-3</v>
      </c>
      <c r="E64" s="47">
        <v>7.4096110460544411</v>
      </c>
      <c r="F64" s="48">
        <v>1.4671406458127203</v>
      </c>
      <c r="G64" s="47"/>
      <c r="H64" s="51">
        <v>7.7532254344642411</v>
      </c>
      <c r="I64" s="47">
        <v>0.28269649269040042</v>
      </c>
      <c r="J64" s="51">
        <v>27.598331931205635</v>
      </c>
      <c r="K64" s="138">
        <v>0.28268686275578137</v>
      </c>
      <c r="L64" s="57">
        <v>5.8215844110054427</v>
      </c>
      <c r="M64" s="53">
        <v>0.97685468167574285</v>
      </c>
      <c r="N64" s="47">
        <v>0.91474526526778566</v>
      </c>
      <c r="O64" s="47">
        <v>417</v>
      </c>
      <c r="P64" s="47">
        <v>0</v>
      </c>
      <c r="Q64" s="54"/>
      <c r="R64" s="55">
        <v>3.1528158860649864E-3</v>
      </c>
      <c r="S64" s="55">
        <v>7.4096110460544415E-5</v>
      </c>
      <c r="T64" s="47">
        <v>2.7598331931205635E-5</v>
      </c>
      <c r="U64" s="56"/>
    </row>
    <row r="65" spans="1:21" x14ac:dyDescent="0.2">
      <c r="A65" s="45" t="s">
        <v>72</v>
      </c>
      <c r="B65" s="46">
        <v>2.7994951489762596E-2</v>
      </c>
      <c r="C65" s="47">
        <v>22.422354186494676</v>
      </c>
      <c r="D65" s="50">
        <v>8.8936741588117917E-4</v>
      </c>
      <c r="E65" s="47">
        <v>5.3656855588169883</v>
      </c>
      <c r="F65" s="48">
        <v>1.4672420346154431</v>
      </c>
      <c r="G65" s="47"/>
      <c r="H65" s="51">
        <v>8.2885682229106479</v>
      </c>
      <c r="I65" s="47">
        <v>0.282659201354309</v>
      </c>
      <c r="J65" s="51">
        <v>22.517825800879987</v>
      </c>
      <c r="K65" s="138">
        <v>0.28265225025873819</v>
      </c>
      <c r="L65" s="57">
        <v>4.5964603757786548</v>
      </c>
      <c r="M65" s="53">
        <v>0.79702800914072114</v>
      </c>
      <c r="N65" s="47">
        <v>0.98247959421257292</v>
      </c>
      <c r="O65" s="47">
        <v>417</v>
      </c>
      <c r="P65" s="47">
        <v>0</v>
      </c>
      <c r="Q65" s="54"/>
      <c r="R65" s="55">
        <v>2.2422354186494675E-3</v>
      </c>
      <c r="S65" s="55">
        <v>5.3656855588169882E-5</v>
      </c>
      <c r="T65" s="47">
        <v>2.2517825800879987E-5</v>
      </c>
      <c r="U65" s="56"/>
    </row>
    <row r="66" spans="1:21" x14ac:dyDescent="0.2">
      <c r="A66" s="45" t="s">
        <v>73</v>
      </c>
      <c r="B66" s="46">
        <v>3.604389114295236E-2</v>
      </c>
      <c r="C66" s="47">
        <v>28.846364116205599</v>
      </c>
      <c r="D66" s="50">
        <v>1.1384938099729136E-3</v>
      </c>
      <c r="E66" s="47">
        <v>6.8687319614803961</v>
      </c>
      <c r="F66" s="48">
        <v>1.4672154770524906</v>
      </c>
      <c r="G66" s="47"/>
      <c r="H66" s="51">
        <v>7.7537605976688528</v>
      </c>
      <c r="I66" s="47">
        <v>0.282668158674728</v>
      </c>
      <c r="J66" s="51">
        <v>25.007914310402441</v>
      </c>
      <c r="K66" s="138">
        <v>0.28265926046332679</v>
      </c>
      <c r="L66" s="57">
        <v>4.8445895449233944</v>
      </c>
      <c r="M66" s="53">
        <v>0.88516574965336048</v>
      </c>
      <c r="N66" s="47">
        <v>0.9687680109354142</v>
      </c>
      <c r="O66" s="47">
        <v>417</v>
      </c>
      <c r="P66" s="47">
        <v>0</v>
      </c>
      <c r="Q66" s="54"/>
      <c r="R66" s="55">
        <v>2.88463641162056E-3</v>
      </c>
      <c r="S66" s="55">
        <v>6.8687319614803958E-5</v>
      </c>
      <c r="T66" s="47">
        <v>2.500791431040244E-5</v>
      </c>
      <c r="U66" s="56"/>
    </row>
    <row r="67" spans="1:21" x14ac:dyDescent="0.2">
      <c r="A67" s="45" t="s">
        <v>74</v>
      </c>
      <c r="B67" s="46">
        <v>2.726798611153149E-2</v>
      </c>
      <c r="C67" s="47">
        <v>21.859894630667174</v>
      </c>
      <c r="D67" s="50">
        <v>8.6932365685443377E-4</v>
      </c>
      <c r="E67" s="47">
        <v>5.2173604033367544</v>
      </c>
      <c r="F67" s="48">
        <v>1.4671862358840322</v>
      </c>
      <c r="G67" s="47"/>
      <c r="H67" s="51">
        <v>8.5128657562121273</v>
      </c>
      <c r="I67" s="47">
        <v>0.28265287394737193</v>
      </c>
      <c r="J67" s="51">
        <v>27.245215513746228</v>
      </c>
      <c r="K67" s="138">
        <v>0.28264607950931087</v>
      </c>
      <c r="L67" s="57">
        <v>4.378044078643395</v>
      </c>
      <c r="M67" s="53">
        <v>0.96435597608524048</v>
      </c>
      <c r="N67" s="47">
        <v>0.99454634423329047</v>
      </c>
      <c r="O67" s="47">
        <v>417</v>
      </c>
      <c r="P67" s="47">
        <v>0</v>
      </c>
      <c r="Q67" s="54"/>
      <c r="R67" s="55">
        <v>2.1859894630667175E-3</v>
      </c>
      <c r="S67" s="55">
        <v>5.2173604033367544E-5</v>
      </c>
      <c r="T67" s="47">
        <v>2.7245215513746227E-5</v>
      </c>
      <c r="U67" s="56"/>
    </row>
    <row r="68" spans="1:21" x14ac:dyDescent="0.2">
      <c r="A68" s="45" t="s">
        <v>75</v>
      </c>
      <c r="B68" s="46">
        <v>1.2205373721861847E-2</v>
      </c>
      <c r="C68" s="47">
        <v>9.7724608704762588</v>
      </c>
      <c r="D68" s="50">
        <v>4.0249296263248648E-4</v>
      </c>
      <c r="E68" s="47">
        <v>2.4229323296897753</v>
      </c>
      <c r="F68" s="48">
        <v>1.4672475142812016</v>
      </c>
      <c r="G68" s="47"/>
      <c r="H68" s="51">
        <v>8.0739642769782947</v>
      </c>
      <c r="I68" s="47">
        <v>0.28264332704025014</v>
      </c>
      <c r="J68" s="51">
        <v>24.603773311096951</v>
      </c>
      <c r="K68" s="138">
        <v>0.28264018124583506</v>
      </c>
      <c r="L68" s="57">
        <v>4.1692725375064299</v>
      </c>
      <c r="M68" s="53">
        <v>0.87086100731381677</v>
      </c>
      <c r="N68" s="47">
        <v>1.0060777141155604</v>
      </c>
      <c r="O68" s="47">
        <v>417</v>
      </c>
      <c r="P68" s="47">
        <v>0</v>
      </c>
      <c r="Q68" s="54"/>
      <c r="R68" s="55">
        <v>9.7724608704762581E-4</v>
      </c>
      <c r="S68" s="55">
        <v>2.4229323296897755E-5</v>
      </c>
      <c r="T68" s="47">
        <v>2.4603773311096952E-5</v>
      </c>
      <c r="U68" s="56"/>
    </row>
    <row r="69" spans="1:21" x14ac:dyDescent="0.2">
      <c r="A69" s="45" t="s">
        <v>76</v>
      </c>
      <c r="B69" s="46">
        <v>2.818031577731479E-2</v>
      </c>
      <c r="C69" s="47">
        <v>22.782477973399871</v>
      </c>
      <c r="D69" s="50">
        <v>8.97063060709901E-4</v>
      </c>
      <c r="E69" s="47">
        <v>5.4134475709539185</v>
      </c>
      <c r="F69" s="48">
        <v>1.4672502887675085</v>
      </c>
      <c r="G69" s="47"/>
      <c r="H69" s="51">
        <v>8.8849234780472344</v>
      </c>
      <c r="I69" s="47">
        <v>0.28264744750925525</v>
      </c>
      <c r="J69" s="51">
        <v>26.087944504275224</v>
      </c>
      <c r="K69" s="138">
        <v>0.2826404362662564</v>
      </c>
      <c r="L69" s="57">
        <v>4.178299093644533</v>
      </c>
      <c r="M69" s="53">
        <v>0.92339387713025189</v>
      </c>
      <c r="N69" s="47">
        <v>1.0055791890889456</v>
      </c>
      <c r="O69" s="47">
        <v>417</v>
      </c>
      <c r="P69" s="47">
        <v>0</v>
      </c>
      <c r="Q69" s="54"/>
      <c r="R69" s="55">
        <v>2.2782477973399872E-3</v>
      </c>
      <c r="S69" s="55">
        <v>5.4134475709539184E-5</v>
      </c>
      <c r="T69" s="47">
        <v>2.6087944504275226E-5</v>
      </c>
      <c r="U69" s="56"/>
    </row>
    <row r="70" spans="1:21" x14ac:dyDescent="0.2">
      <c r="A70" s="45" t="s">
        <v>77</v>
      </c>
      <c r="B70" s="46">
        <v>1.4370969309907012E-2</v>
      </c>
      <c r="C70" s="47">
        <v>11.498579006519504</v>
      </c>
      <c r="D70" s="50">
        <v>4.4912115465610143E-4</v>
      </c>
      <c r="E70" s="47">
        <v>2.7092093739537333</v>
      </c>
      <c r="F70" s="48">
        <v>1.4672363908573285</v>
      </c>
      <c r="G70" s="47"/>
      <c r="H70" s="51">
        <v>7.6269920943192355</v>
      </c>
      <c r="I70" s="47">
        <v>0.28269309729650277</v>
      </c>
      <c r="J70" s="51">
        <v>26.167248626554102</v>
      </c>
      <c r="K70" s="138">
        <v>0.2826895870666325</v>
      </c>
      <c r="L70" s="57">
        <v>5.9180125507896086</v>
      </c>
      <c r="M70" s="53">
        <v>0.92620088022465907</v>
      </c>
      <c r="N70" s="47">
        <v>0.9094103340711267</v>
      </c>
      <c r="O70" s="47">
        <v>417</v>
      </c>
      <c r="P70" s="47">
        <v>0</v>
      </c>
      <c r="Q70" s="54"/>
      <c r="R70" s="55">
        <v>1.1498579006519504E-3</v>
      </c>
      <c r="S70" s="55">
        <v>2.7092093739537333E-5</v>
      </c>
      <c r="T70" s="47">
        <v>2.6167248626554103E-5</v>
      </c>
      <c r="U70" s="56"/>
    </row>
    <row r="71" spans="1:21" x14ac:dyDescent="0.2">
      <c r="A71" s="45" t="s">
        <v>56</v>
      </c>
      <c r="B71" s="46">
        <v>4.3427102156912693E-2</v>
      </c>
      <c r="C71" s="47">
        <v>34.822926919301175</v>
      </c>
      <c r="D71" s="50">
        <v>1.2860009940470201E-3</v>
      </c>
      <c r="E71" s="47">
        <v>7.7163325467000874</v>
      </c>
      <c r="F71" s="48">
        <v>1.4672284523642136</v>
      </c>
      <c r="G71" s="47"/>
      <c r="H71" s="51">
        <v>7.7852660466923185</v>
      </c>
      <c r="I71" s="47">
        <v>0.28265654521631639</v>
      </c>
      <c r="J71" s="51">
        <v>26.679063473785352</v>
      </c>
      <c r="K71" s="138">
        <v>0.28264649412196086</v>
      </c>
      <c r="L71" s="57">
        <v>4.3927194695059235</v>
      </c>
      <c r="M71" s="53">
        <v>0.94431678414830245</v>
      </c>
      <c r="N71" s="47">
        <v>0.99373566449256567</v>
      </c>
      <c r="O71" s="47">
        <v>417</v>
      </c>
      <c r="P71" s="47">
        <v>0</v>
      </c>
      <c r="Q71" s="54"/>
      <c r="R71" s="55">
        <v>3.4822926919301175E-3</v>
      </c>
      <c r="S71" s="55">
        <v>7.7163325467000877E-5</v>
      </c>
      <c r="T71" s="47">
        <v>2.667906347378535E-5</v>
      </c>
      <c r="U71" s="56"/>
    </row>
    <row r="72" spans="1:21" x14ac:dyDescent="0.2">
      <c r="A72" s="45" t="s">
        <v>57</v>
      </c>
      <c r="B72" s="46">
        <v>4.0398459782856055E-2</v>
      </c>
      <c r="C72" s="47">
        <v>32.474967328076836</v>
      </c>
      <c r="D72" s="50">
        <v>1.2931006529724942E-3</v>
      </c>
      <c r="E72" s="47">
        <v>7.7777448302199534</v>
      </c>
      <c r="F72" s="48">
        <v>1.4672316737505722</v>
      </c>
      <c r="G72" s="47"/>
      <c r="H72" s="51">
        <v>6.9451506651003534</v>
      </c>
      <c r="I72" s="47">
        <v>0.28266492034632557</v>
      </c>
      <c r="J72" s="51">
        <v>30.299174533944928</v>
      </c>
      <c r="K72" s="138">
        <v>0.28265481376263368</v>
      </c>
      <c r="L72" s="57">
        <v>4.6871966850603464</v>
      </c>
      <c r="M72" s="53">
        <v>1.0724521528371334</v>
      </c>
      <c r="N72" s="47">
        <v>0.97746592550742673</v>
      </c>
      <c r="O72" s="47">
        <v>417</v>
      </c>
      <c r="P72" s="47">
        <v>0</v>
      </c>
      <c r="Q72" s="54"/>
      <c r="R72" s="55">
        <v>3.2474967328076838E-3</v>
      </c>
      <c r="S72" s="55">
        <v>7.7777448302199532E-5</v>
      </c>
      <c r="T72" s="47">
        <v>3.029917453394493E-5</v>
      </c>
      <c r="U72" s="56"/>
    </row>
    <row r="73" spans="1:21" x14ac:dyDescent="0.2">
      <c r="A73" s="45" t="s">
        <v>58</v>
      </c>
      <c r="B73" s="46">
        <v>3.6948372602114248E-2</v>
      </c>
      <c r="C73" s="47">
        <v>29.585207398754644</v>
      </c>
      <c r="D73" s="50">
        <v>1.1400993529757839E-3</v>
      </c>
      <c r="E73" s="47">
        <v>6.84593740687846</v>
      </c>
      <c r="F73" s="48">
        <v>1.4672061746686147</v>
      </c>
      <c r="G73" s="47"/>
      <c r="H73" s="51">
        <v>8.5549039852102826</v>
      </c>
      <c r="I73" s="47">
        <v>0.28268064700166612</v>
      </c>
      <c r="J73" s="51">
        <v>22.672531893288159</v>
      </c>
      <c r="K73" s="138">
        <v>0.28267173624170211</v>
      </c>
      <c r="L73" s="57">
        <v>5.2861750198651691</v>
      </c>
      <c r="M73" s="53">
        <v>0.80250389699498825</v>
      </c>
      <c r="N73" s="47">
        <v>0.94435737383774621</v>
      </c>
      <c r="O73" s="47">
        <v>417</v>
      </c>
      <c r="P73" s="47">
        <v>0</v>
      </c>
      <c r="Q73" s="54"/>
      <c r="R73" s="55">
        <v>2.9585207398754644E-3</v>
      </c>
      <c r="S73" s="55">
        <v>6.8459374068784604E-5</v>
      </c>
      <c r="T73" s="47">
        <v>2.2672531893288158E-5</v>
      </c>
      <c r="U73" s="56"/>
    </row>
    <row r="74" spans="1:21" x14ac:dyDescent="0.2">
      <c r="A74" s="45" t="s">
        <v>59</v>
      </c>
      <c r="B74" s="46">
        <v>4.4233018972047879E-2</v>
      </c>
      <c r="C74" s="47">
        <v>35.674344265560848</v>
      </c>
      <c r="D74" s="50">
        <v>1.3821976222371411E-3</v>
      </c>
      <c r="E74" s="47">
        <v>8.322188022135002</v>
      </c>
      <c r="F74" s="48">
        <v>1.4672187721402259</v>
      </c>
      <c r="G74" s="47"/>
      <c r="H74" s="51">
        <v>6.6680077027456814</v>
      </c>
      <c r="I74" s="47">
        <v>0.28267612184025043</v>
      </c>
      <c r="J74" s="51">
        <v>25.610630543451023</v>
      </c>
      <c r="K74" s="138">
        <v>0.28266531889469798</v>
      </c>
      <c r="L74" s="57">
        <v>5.0590302967523648</v>
      </c>
      <c r="M74" s="53">
        <v>0.90649914673779364</v>
      </c>
      <c r="N74" s="47">
        <v>0.95691521663757351</v>
      </c>
      <c r="O74" s="47">
        <v>417</v>
      </c>
      <c r="P74" s="47">
        <v>0</v>
      </c>
      <c r="Q74" s="54"/>
      <c r="R74" s="55">
        <v>3.5674344265560847E-3</v>
      </c>
      <c r="S74" s="55">
        <v>8.3221880221350027E-5</v>
      </c>
      <c r="T74" s="47">
        <v>2.5610630543451023E-5</v>
      </c>
      <c r="U74" s="56"/>
    </row>
    <row r="75" spans="1:21" x14ac:dyDescent="0.2">
      <c r="A75" s="45" t="s">
        <v>60</v>
      </c>
      <c r="B75" s="46">
        <v>3.9634776750362227E-2</v>
      </c>
      <c r="C75" s="47">
        <v>31.724937439057658</v>
      </c>
      <c r="D75" s="50">
        <v>1.2216081344283741E-3</v>
      </c>
      <c r="E75" s="47">
        <v>7.3386301724080809</v>
      </c>
      <c r="F75" s="48">
        <v>1.4672318849115442</v>
      </c>
      <c r="G75" s="47"/>
      <c r="H75" s="51">
        <v>8.4228510115292341</v>
      </c>
      <c r="I75" s="47">
        <v>0.28264987048300128</v>
      </c>
      <c r="J75" s="51">
        <v>24.144063666273475</v>
      </c>
      <c r="K75" s="138">
        <v>0.28264032266874495</v>
      </c>
      <c r="L75" s="57">
        <v>4.1742782614728746</v>
      </c>
      <c r="M75" s="53">
        <v>0.8545893891653833</v>
      </c>
      <c r="N75" s="47">
        <v>1.0058012550249797</v>
      </c>
      <c r="O75" s="47">
        <v>417</v>
      </c>
      <c r="P75" s="47">
        <v>0</v>
      </c>
      <c r="Q75" s="54"/>
      <c r="R75" s="55">
        <v>3.1724937439057657E-3</v>
      </c>
      <c r="S75" s="55">
        <v>7.3386301724080811E-5</v>
      </c>
      <c r="T75" s="47">
        <v>2.4144063666273474E-5</v>
      </c>
      <c r="U75" s="56"/>
    </row>
    <row r="76" spans="1:21" x14ac:dyDescent="0.2">
      <c r="A76" s="45" t="s">
        <v>61</v>
      </c>
      <c r="B76" s="46">
        <v>3.0091773746030056E-2</v>
      </c>
      <c r="C76" s="47">
        <v>24.084494486179537</v>
      </c>
      <c r="D76" s="50">
        <v>9.9046969418670801E-4</v>
      </c>
      <c r="E76" s="47">
        <v>5.9624167009368758</v>
      </c>
      <c r="F76" s="48">
        <v>1.46726244412083</v>
      </c>
      <c r="G76" s="47"/>
      <c r="H76" s="51">
        <v>7.4967796196249283</v>
      </c>
      <c r="I76" s="47">
        <v>0.28268767514256976</v>
      </c>
      <c r="J76" s="51">
        <v>25.843275096645591</v>
      </c>
      <c r="K76" s="138">
        <v>0.28267993385434476</v>
      </c>
      <c r="L76" s="57">
        <v>5.5763330014602097</v>
      </c>
      <c r="M76" s="53">
        <v>0.91473369951744488</v>
      </c>
      <c r="N76" s="47">
        <v>0.92831151842594672</v>
      </c>
      <c r="O76" s="47">
        <v>417</v>
      </c>
      <c r="P76" s="47">
        <v>0</v>
      </c>
      <c r="Q76" s="54"/>
      <c r="R76" s="55">
        <v>2.4084494486179536E-3</v>
      </c>
      <c r="S76" s="55">
        <v>5.9624167009368754E-5</v>
      </c>
      <c r="T76" s="47">
        <v>2.5843275096645591E-5</v>
      </c>
      <c r="U76" s="56"/>
    </row>
    <row r="77" spans="1:21" x14ac:dyDescent="0.2">
      <c r="A77" s="45" t="s">
        <v>62</v>
      </c>
      <c r="B77" s="46">
        <v>4.1868205974587229E-2</v>
      </c>
      <c r="C77" s="47">
        <v>33.505968857301212</v>
      </c>
      <c r="D77" s="50">
        <v>1.2956470107174278E-3</v>
      </c>
      <c r="E77" s="47">
        <v>7.8103537131575829</v>
      </c>
      <c r="F77" s="48">
        <v>1.4671803587988406</v>
      </c>
      <c r="G77" s="47"/>
      <c r="H77" s="51">
        <v>8.3454436599308472</v>
      </c>
      <c r="I77" s="47">
        <v>0.28266060871157916</v>
      </c>
      <c r="J77" s="51">
        <v>23.602577699067275</v>
      </c>
      <c r="K77" s="138">
        <v>0.28265048222612821</v>
      </c>
      <c r="L77" s="57">
        <v>4.5338801105399007</v>
      </c>
      <c r="M77" s="53">
        <v>0.83542326334784534</v>
      </c>
      <c r="N77" s="47">
        <v>0.98593721673640111</v>
      </c>
      <c r="O77" s="47">
        <v>417</v>
      </c>
      <c r="P77" s="47">
        <v>0</v>
      </c>
      <c r="Q77" s="54"/>
      <c r="R77" s="55">
        <v>3.3505968857301216E-3</v>
      </c>
      <c r="S77" s="55">
        <v>7.8103537131575824E-5</v>
      </c>
      <c r="T77" s="47">
        <v>2.3602577699067276E-5</v>
      </c>
      <c r="U77" s="56"/>
    </row>
    <row r="78" spans="1:21" x14ac:dyDescent="0.2">
      <c r="A78" s="45" t="s">
        <v>63</v>
      </c>
      <c r="B78" s="46">
        <v>4.8267595910599398E-2</v>
      </c>
      <c r="C78" s="47">
        <v>38.861807728558816</v>
      </c>
      <c r="D78" s="50">
        <v>1.4795069376630154E-3</v>
      </c>
      <c r="E78" s="47">
        <v>8.8934694080545444</v>
      </c>
      <c r="F78" s="48">
        <v>1.4671513297938634</v>
      </c>
      <c r="G78" s="47"/>
      <c r="H78" s="51">
        <v>7.0708942269880986</v>
      </c>
      <c r="I78" s="47">
        <v>0.28268487348214888</v>
      </c>
      <c r="J78" s="51">
        <v>24.162040141782185</v>
      </c>
      <c r="K78" s="138">
        <v>0.28267330998888651</v>
      </c>
      <c r="L78" s="57">
        <v>5.3418784699399424</v>
      </c>
      <c r="M78" s="53">
        <v>0.8552256741500841</v>
      </c>
      <c r="N78" s="47">
        <v>0.94127732300562306</v>
      </c>
      <c r="O78" s="47">
        <v>417</v>
      </c>
      <c r="P78" s="47">
        <v>0</v>
      </c>
      <c r="Q78" s="54"/>
      <c r="R78" s="55">
        <v>3.8861807728558812E-3</v>
      </c>
      <c r="S78" s="55">
        <v>8.8934694080545438E-5</v>
      </c>
      <c r="T78" s="47">
        <v>2.4162040141782185E-5</v>
      </c>
      <c r="U78" s="56"/>
    </row>
    <row r="79" spans="1:21" x14ac:dyDescent="0.2">
      <c r="A79" s="45" t="s">
        <v>64</v>
      </c>
      <c r="B79" s="46">
        <v>4.6014835185426366E-2</v>
      </c>
      <c r="C79" s="47">
        <v>37.399807680534671</v>
      </c>
      <c r="D79" s="50">
        <v>1.3833522195770829E-3</v>
      </c>
      <c r="E79" s="47">
        <v>8.6709762477224661</v>
      </c>
      <c r="F79" s="48">
        <v>1.4671744646957168</v>
      </c>
      <c r="G79" s="47"/>
      <c r="H79" s="51">
        <v>8.8812679042187739</v>
      </c>
      <c r="I79" s="47">
        <v>0.28266539291578224</v>
      </c>
      <c r="J79" s="51">
        <v>21.146361084485434</v>
      </c>
      <c r="K79" s="138">
        <v>0.28265458094615686</v>
      </c>
      <c r="L79" s="57">
        <v>4.6789560469706615</v>
      </c>
      <c r="M79" s="53">
        <v>0.74848443294417422</v>
      </c>
      <c r="N79" s="47">
        <v>0.9779212844232591</v>
      </c>
      <c r="O79" s="47">
        <v>417</v>
      </c>
      <c r="P79" s="47">
        <v>0</v>
      </c>
      <c r="Q79" s="54"/>
      <c r="R79" s="55">
        <v>3.7399807680534671E-3</v>
      </c>
      <c r="S79" s="55">
        <v>8.6709762477224668E-5</v>
      </c>
      <c r="T79" s="47">
        <v>2.1146361084485436E-5</v>
      </c>
      <c r="U79" s="56"/>
    </row>
    <row r="80" spans="1:21" x14ac:dyDescent="0.2">
      <c r="A80" s="45" t="s">
        <v>65</v>
      </c>
      <c r="B80" s="46">
        <v>4.6520401971441534E-2</v>
      </c>
      <c r="C80" s="47">
        <v>37.546601692762984</v>
      </c>
      <c r="D80" s="50">
        <v>1.4624935193259646E-3</v>
      </c>
      <c r="E80" s="47">
        <v>8.8079704265331493</v>
      </c>
      <c r="F80" s="48">
        <v>1.4671946731956711</v>
      </c>
      <c r="G80" s="47"/>
      <c r="H80" s="51">
        <v>6.976026821905398</v>
      </c>
      <c r="I80" s="47">
        <v>0.28268690680001901</v>
      </c>
      <c r="J80" s="51">
        <v>24.609304581911609</v>
      </c>
      <c r="K80" s="138">
        <v>0.28267547627980549</v>
      </c>
      <c r="L80" s="57">
        <v>5.4185552571950346</v>
      </c>
      <c r="M80" s="53">
        <v>0.87105678899579431</v>
      </c>
      <c r="N80" s="47">
        <v>0.93703728866859792</v>
      </c>
      <c r="O80" s="47">
        <v>417</v>
      </c>
      <c r="P80" s="47">
        <v>0</v>
      </c>
      <c r="Q80" s="54"/>
      <c r="R80" s="55">
        <v>3.7546601692762982E-3</v>
      </c>
      <c r="S80" s="55">
        <v>8.8079704265331486E-5</v>
      </c>
      <c r="T80" s="47">
        <v>2.4609304581911607E-5</v>
      </c>
      <c r="U80" s="56"/>
    </row>
    <row r="81" spans="1:21" x14ac:dyDescent="0.2">
      <c r="A81" s="45" t="s">
        <v>66</v>
      </c>
      <c r="B81" s="46">
        <v>4.1619508214676387E-2</v>
      </c>
      <c r="C81" s="47">
        <v>33.571045967639961</v>
      </c>
      <c r="D81" s="50">
        <v>1.2702528034524733E-3</v>
      </c>
      <c r="E81" s="47">
        <v>7.6443296308315256</v>
      </c>
      <c r="F81" s="48">
        <v>1.4672148223343808</v>
      </c>
      <c r="G81" s="47"/>
      <c r="H81" s="51">
        <v>8.2083525344006159</v>
      </c>
      <c r="I81" s="47">
        <v>0.28266834324568407</v>
      </c>
      <c r="J81" s="51">
        <v>21.843980174783894</v>
      </c>
      <c r="K81" s="138">
        <v>0.28265841523564211</v>
      </c>
      <c r="L81" s="57">
        <v>4.8146723519959522</v>
      </c>
      <c r="M81" s="53">
        <v>0.77317695697631805</v>
      </c>
      <c r="N81" s="47">
        <v>0.97042141695008888</v>
      </c>
      <c r="O81" s="47">
        <v>417</v>
      </c>
      <c r="P81" s="47">
        <v>0</v>
      </c>
      <c r="Q81" s="54"/>
      <c r="R81" s="55">
        <v>3.3571045967639964E-3</v>
      </c>
      <c r="S81" s="55">
        <v>7.6443296308315259E-5</v>
      </c>
      <c r="T81" s="47">
        <v>2.1843980174783895E-5</v>
      </c>
      <c r="U81" s="56"/>
    </row>
    <row r="82" spans="1:21" x14ac:dyDescent="0.2">
      <c r="A82" s="45" t="s">
        <v>67</v>
      </c>
      <c r="B82" s="46">
        <v>2.8999817366614267E-2</v>
      </c>
      <c r="C82" s="47">
        <v>23.665963412238025</v>
      </c>
      <c r="D82" s="50">
        <v>9.5297881371049378E-4</v>
      </c>
      <c r="E82" s="47">
        <v>5.8326573706328748</v>
      </c>
      <c r="F82" s="48">
        <v>1.4672213633473814</v>
      </c>
      <c r="G82" s="47"/>
      <c r="H82" s="51">
        <v>7.509765880929824</v>
      </c>
      <c r="I82" s="47">
        <v>0.28269607968994881</v>
      </c>
      <c r="J82" s="51">
        <v>22.90568510041059</v>
      </c>
      <c r="K82" s="138">
        <v>0.28268863142200834</v>
      </c>
      <c r="L82" s="57">
        <v>5.8841871033865623</v>
      </c>
      <c r="M82" s="53">
        <v>0.81075645379957706</v>
      </c>
      <c r="N82" s="47">
        <v>0.9112818030174642</v>
      </c>
      <c r="O82" s="47">
        <v>417</v>
      </c>
      <c r="P82" s="47">
        <v>0</v>
      </c>
      <c r="Q82" s="54"/>
      <c r="R82" s="55">
        <v>2.3665963412238026E-3</v>
      </c>
      <c r="S82" s="55">
        <v>5.8326573706328745E-5</v>
      </c>
      <c r="T82" s="47">
        <v>2.2905685100410591E-5</v>
      </c>
      <c r="U82" s="56"/>
    </row>
    <row r="83" spans="1:21" x14ac:dyDescent="0.2">
      <c r="A83" s="45" t="s">
        <v>68</v>
      </c>
      <c r="B83" s="46">
        <v>2.962962117091968E-2</v>
      </c>
      <c r="C83" s="47">
        <v>23.8619693634001</v>
      </c>
      <c r="D83" s="50">
        <v>8.971100029826983E-4</v>
      </c>
      <c r="E83" s="47">
        <v>5.5053281640447223</v>
      </c>
      <c r="F83" s="48">
        <v>1.4672376798680797</v>
      </c>
      <c r="G83" s="47"/>
      <c r="H83" s="51">
        <v>8.9194629306832098</v>
      </c>
      <c r="I83" s="47">
        <v>0.28265839652074165</v>
      </c>
      <c r="J83" s="51">
        <v>21.724836730730516</v>
      </c>
      <c r="K83" s="138">
        <v>0.28265138491085257</v>
      </c>
      <c r="L83" s="57">
        <v>4.5658310197915775</v>
      </c>
      <c r="M83" s="53">
        <v>0.76895982416447239</v>
      </c>
      <c r="N83" s="47">
        <v>0.98417192478958437</v>
      </c>
      <c r="O83" s="47">
        <v>417</v>
      </c>
      <c r="P83" s="47">
        <v>0</v>
      </c>
      <c r="Q83" s="54"/>
      <c r="R83" s="55">
        <v>2.38619693634001E-3</v>
      </c>
      <c r="S83" s="55">
        <v>5.505328164044722E-5</v>
      </c>
      <c r="T83" s="47">
        <v>2.1724836730730517E-5</v>
      </c>
      <c r="U83" s="56"/>
    </row>
    <row r="84" spans="1:21" x14ac:dyDescent="0.2">
      <c r="A84" s="45"/>
      <c r="B84" s="46"/>
      <c r="C84" s="47"/>
      <c r="D84" s="50"/>
      <c r="E84" s="47"/>
      <c r="F84" s="48"/>
      <c r="G84" s="47"/>
      <c r="H84" s="51"/>
      <c r="I84" s="47"/>
      <c r="J84" s="51"/>
      <c r="K84" s="138"/>
      <c r="L84" s="57"/>
      <c r="M84" s="53"/>
      <c r="N84" s="47"/>
      <c r="O84" s="47"/>
      <c r="P84" s="47"/>
      <c r="Q84" s="54"/>
      <c r="R84" s="55"/>
      <c r="S84" s="55"/>
      <c r="T84" s="47"/>
      <c r="U84" s="56"/>
    </row>
    <row r="85" spans="1:21" x14ac:dyDescent="0.2">
      <c r="A85" s="45"/>
      <c r="B85" s="46"/>
      <c r="C85" s="47"/>
      <c r="D85" s="50"/>
      <c r="E85" s="47"/>
      <c r="F85" s="48"/>
      <c r="G85" s="47"/>
      <c r="H85" s="51"/>
      <c r="I85" s="47"/>
      <c r="J85" s="51"/>
      <c r="K85" s="138"/>
      <c r="L85" s="57"/>
      <c r="M85" s="53"/>
      <c r="N85" s="47"/>
      <c r="O85" s="47"/>
      <c r="P85" s="47"/>
      <c r="Q85" s="54"/>
      <c r="R85" s="55"/>
      <c r="S85" s="55"/>
      <c r="T85" s="47"/>
    </row>
    <row r="86" spans="1:21" x14ac:dyDescent="0.2">
      <c r="A86" s="45" t="s">
        <v>55</v>
      </c>
      <c r="B86" s="46">
        <v>3.1046229512482246E-2</v>
      </c>
      <c r="C86" s="47">
        <v>18.70870919543189</v>
      </c>
      <c r="D86" s="50">
        <v>9.9023805330704937E-4</v>
      </c>
      <c r="E86" s="47">
        <v>5.4981257058563617</v>
      </c>
      <c r="F86" s="50">
        <v>1.4672078834689299</v>
      </c>
      <c r="G86" s="47"/>
      <c r="H86" s="51">
        <v>8.0106364842746292</v>
      </c>
      <c r="I86" s="47">
        <v>0.2826667656353723</v>
      </c>
      <c r="J86" s="51">
        <v>30.136825336105094</v>
      </c>
      <c r="K86" s="51">
        <v>0.28265902615760036</v>
      </c>
      <c r="L86" s="52">
        <v>4.8362961942095382</v>
      </c>
      <c r="M86" s="53">
        <v>1.0323488091977797</v>
      </c>
      <c r="N86" s="47">
        <v>0.96921897597990336</v>
      </c>
      <c r="O86" s="47"/>
      <c r="P86" s="47"/>
      <c r="Q86" s="54"/>
      <c r="R86" s="55"/>
      <c r="S86" s="55"/>
      <c r="T86" s="4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D2E05-BF2F-DE4D-9DC4-3032196EAE46}">
  <dimension ref="A1:AB223"/>
  <sheetViews>
    <sheetView topLeftCell="N1" workbookViewId="0">
      <selection sqref="A1:XFD1"/>
    </sheetView>
  </sheetViews>
  <sheetFormatPr baseColWidth="10" defaultRowHeight="15" x14ac:dyDescent="0.2"/>
  <sheetData>
    <row r="1" spans="1:27" ht="16" thickBot="1" x14ac:dyDescent="0.25"/>
    <row r="2" spans="1:27" s="113" customFormat="1" ht="37" thickBot="1" x14ac:dyDescent="0.25">
      <c r="A2" s="108" t="s">
        <v>119</v>
      </c>
      <c r="B2" s="109" t="s">
        <v>120</v>
      </c>
      <c r="C2" s="109" t="s">
        <v>121</v>
      </c>
      <c r="D2" s="108" t="s">
        <v>122</v>
      </c>
      <c r="E2" s="108"/>
      <c r="F2" s="109" t="s">
        <v>123</v>
      </c>
      <c r="G2" s="110" t="s">
        <v>124</v>
      </c>
      <c r="H2" s="111" t="s">
        <v>11</v>
      </c>
      <c r="I2" s="109" t="s">
        <v>125</v>
      </c>
      <c r="J2" s="109" t="s">
        <v>11</v>
      </c>
      <c r="K2" s="109" t="s">
        <v>126</v>
      </c>
      <c r="L2" s="109" t="s">
        <v>11</v>
      </c>
      <c r="M2" s="109"/>
      <c r="N2" s="109" t="s">
        <v>127</v>
      </c>
      <c r="O2" s="109" t="s">
        <v>11</v>
      </c>
      <c r="P2" s="109" t="s">
        <v>128</v>
      </c>
      <c r="Q2" s="109" t="s">
        <v>11</v>
      </c>
      <c r="R2" s="109" t="s">
        <v>129</v>
      </c>
      <c r="S2" s="109" t="s">
        <v>11</v>
      </c>
      <c r="T2" s="109"/>
      <c r="U2" s="109" t="s">
        <v>130</v>
      </c>
      <c r="V2" s="109" t="s">
        <v>11</v>
      </c>
      <c r="W2" s="109" t="s">
        <v>131</v>
      </c>
      <c r="X2" s="112" t="s">
        <v>132</v>
      </c>
      <c r="Y2" s="112" t="s">
        <v>133</v>
      </c>
      <c r="Z2" s="112" t="s">
        <v>134</v>
      </c>
      <c r="AA2" s="112" t="s">
        <v>11</v>
      </c>
    </row>
    <row r="3" spans="1:27" ht="17" thickBot="1" x14ac:dyDescent="0.25">
      <c r="A3" s="75" t="s">
        <v>93</v>
      </c>
      <c r="B3" s="76"/>
      <c r="C3" s="76"/>
      <c r="D3" s="76"/>
      <c r="E3" s="76"/>
      <c r="F3" s="76"/>
      <c r="G3" s="76"/>
      <c r="H3" s="76"/>
      <c r="I3" s="77"/>
      <c r="J3" s="77"/>
      <c r="K3" s="78"/>
      <c r="L3" s="78"/>
      <c r="M3" s="79"/>
      <c r="N3" s="80"/>
      <c r="O3" s="80"/>
      <c r="P3" s="81"/>
      <c r="Q3" s="81"/>
      <c r="R3" s="82"/>
      <c r="S3" s="82"/>
      <c r="T3" s="79"/>
      <c r="U3" s="79"/>
      <c r="V3" s="79"/>
      <c r="W3" s="131" t="s">
        <v>136</v>
      </c>
      <c r="X3" s="132">
        <v>1.8669999999999999E-11</v>
      </c>
      <c r="Y3" s="133">
        <f>AVERAGE(X26,X103,X124,X146,X168,X190,X212,)</f>
        <v>2.5390923136369388E-5</v>
      </c>
      <c r="Z3" s="83"/>
      <c r="AA3" s="83"/>
    </row>
    <row r="4" spans="1:27" x14ac:dyDescent="0.2">
      <c r="A4" s="84" t="s">
        <v>94</v>
      </c>
      <c r="B4" s="85"/>
      <c r="C4" s="86"/>
      <c r="D4" s="87" t="s">
        <v>95</v>
      </c>
      <c r="E4" s="87"/>
      <c r="F4" s="88"/>
      <c r="G4" s="89"/>
      <c r="H4" s="89"/>
      <c r="I4" s="90"/>
      <c r="J4" s="90"/>
      <c r="K4" s="91"/>
      <c r="L4" s="91"/>
      <c r="M4" s="88"/>
      <c r="N4" s="92"/>
      <c r="O4" s="92"/>
      <c r="P4" s="93"/>
      <c r="Q4" s="93"/>
      <c r="R4" s="94"/>
      <c r="S4" s="94"/>
      <c r="T4" s="88"/>
      <c r="U4" s="88"/>
      <c r="V4" s="88"/>
      <c r="W4" s="88"/>
      <c r="X4" s="95"/>
      <c r="Y4" s="95"/>
      <c r="Z4" s="96"/>
      <c r="AA4" s="96"/>
    </row>
    <row r="5" spans="1:27" x14ac:dyDescent="0.2">
      <c r="A5" s="97" t="s">
        <v>32</v>
      </c>
      <c r="B5" s="85">
        <v>34.817687034606898</v>
      </c>
      <c r="C5" s="86">
        <f t="shared" ref="C5:C24" si="0">B5/0.5</f>
        <v>69.635374069213796</v>
      </c>
      <c r="D5" s="87" t="s">
        <v>95</v>
      </c>
      <c r="E5" s="87"/>
      <c r="F5" s="88">
        <v>8.9364298348242794</v>
      </c>
      <c r="G5" s="89">
        <v>0.28205463179691598</v>
      </c>
      <c r="H5" s="89">
        <v>3.8798395427525098E-5</v>
      </c>
      <c r="I5" s="90">
        <v>3.1841828919823399E-4</v>
      </c>
      <c r="J5" s="90">
        <v>3.0753798260980099E-7</v>
      </c>
      <c r="K5" s="91">
        <v>9.59835421800922E-3</v>
      </c>
      <c r="L5" s="91">
        <v>4.4919664269247702E-5</v>
      </c>
      <c r="M5" s="88"/>
      <c r="N5" s="92">
        <v>1.4671796834261199</v>
      </c>
      <c r="O5" s="92">
        <v>4.7137355455817103E-5</v>
      </c>
      <c r="P5" s="93">
        <v>-1.3568238088247699</v>
      </c>
      <c r="Q5" s="93">
        <v>5.0756913301591104E-3</v>
      </c>
      <c r="R5" s="94">
        <v>-1.1756199203823601</v>
      </c>
      <c r="S5" s="94">
        <v>8.0819112748530597E-2</v>
      </c>
      <c r="T5" s="88"/>
      <c r="U5" s="88">
        <v>600</v>
      </c>
      <c r="V5" s="88">
        <v>3</v>
      </c>
      <c r="W5" s="88">
        <v>100</v>
      </c>
      <c r="X5" s="95">
        <f>G5-(I5*(EXP($X$3*U5*1000000)-1))</f>
        <v>0.28205104482210364</v>
      </c>
      <c r="Y5" s="95">
        <f>SQRT(H5^2+$Y$3^2)</f>
        <v>4.6368248462365049E-5</v>
      </c>
      <c r="Z5" s="96">
        <f>((X5/(0.282785-(0.0336*(EXP($X$3*U5*1000000)-1))))-1)*10000</f>
        <v>-12.586535485501482</v>
      </c>
      <c r="AA5" s="96">
        <f>((((G5+Y5)/(0.282785-(0.0336*(EXP($X$3*U5*1000000)-1))))-1)*10000)-Z5</f>
        <v>1.768911970779774</v>
      </c>
    </row>
    <row r="6" spans="1:27" x14ac:dyDescent="0.2">
      <c r="A6" s="97" t="s">
        <v>32</v>
      </c>
      <c r="B6" s="85">
        <v>36.561487436294598</v>
      </c>
      <c r="C6" s="86">
        <f t="shared" si="0"/>
        <v>73.122974872589197</v>
      </c>
      <c r="D6" s="87" t="s">
        <v>95</v>
      </c>
      <c r="E6" s="87"/>
      <c r="F6" s="88">
        <v>8.8238215617341798</v>
      </c>
      <c r="G6" s="89">
        <v>0.28200809490152901</v>
      </c>
      <c r="H6" s="89">
        <v>4.0180169124257301E-5</v>
      </c>
      <c r="I6" s="90">
        <v>3.1549746173738599E-4</v>
      </c>
      <c r="J6" s="90">
        <v>3.5585452583470502E-7</v>
      </c>
      <c r="K6" s="91">
        <v>9.5422107344289801E-3</v>
      </c>
      <c r="L6" s="91">
        <v>5.1193638580930602E-5</v>
      </c>
      <c r="M6" s="88"/>
      <c r="N6" s="92">
        <v>1.4671970028971499</v>
      </c>
      <c r="O6" s="92">
        <v>5.6012067139050001E-5</v>
      </c>
      <c r="P6" s="93">
        <v>-1.3528610348448999</v>
      </c>
      <c r="Q6" s="93">
        <v>3.8719246981090299E-3</v>
      </c>
      <c r="R6" s="94">
        <v>-1.1631747981379299</v>
      </c>
      <c r="S6" s="94">
        <v>9.0923486470284406E-2</v>
      </c>
      <c r="T6" s="88"/>
      <c r="U6" s="88">
        <v>600</v>
      </c>
      <c r="V6" s="88">
        <v>3</v>
      </c>
      <c r="W6" s="88">
        <v>100</v>
      </c>
      <c r="X6" s="95">
        <f t="shared" ref="X6:X24" si="1">G6-(I6*(EXP($X$3*U6*1000000)-1))</f>
        <v>0.28200454082977178</v>
      </c>
      <c r="Y6" s="95">
        <f t="shared" ref="Y6:Y24" si="2">SQRT(H6^2+$Y$3^2)</f>
        <v>4.7530463584641568E-5</v>
      </c>
      <c r="Z6" s="96">
        <f t="shared" ref="Z6:Z24" si="3">((X6/(0.282785-(0.0336*(EXP($X$3*U6*1000000)-1))))-1)*10000</f>
        <v>-14.23323954029998</v>
      </c>
      <c r="AA6" s="96">
        <f t="shared" ref="AA6:AA24" si="4">((((G6+Y6)/(0.282785-(0.0336*(EXP($X$3*U6*1000000)-1))))-1)*10000)-Z6</f>
        <v>1.8089008548916041</v>
      </c>
    </row>
    <row r="7" spans="1:27" x14ac:dyDescent="0.2">
      <c r="A7" s="97" t="s">
        <v>32</v>
      </c>
      <c r="B7" s="85">
        <v>31.735029458999598</v>
      </c>
      <c r="C7" s="86">
        <f t="shared" si="0"/>
        <v>63.470058917999197</v>
      </c>
      <c r="D7" s="87" t="s">
        <v>95</v>
      </c>
      <c r="E7" s="87"/>
      <c r="F7" s="88">
        <v>7.3048146728722001</v>
      </c>
      <c r="G7" s="89">
        <v>0.28206008837468299</v>
      </c>
      <c r="H7" s="89">
        <v>4.0894947178190303E-5</v>
      </c>
      <c r="I7" s="90">
        <v>3.10141133678944E-4</v>
      </c>
      <c r="J7" s="90">
        <v>9.636666651241569E-7</v>
      </c>
      <c r="K7" s="91">
        <v>9.2573370945888203E-3</v>
      </c>
      <c r="L7" s="91">
        <v>5.1617152942860197E-5</v>
      </c>
      <c r="M7" s="88"/>
      <c r="N7" s="92">
        <v>1.4673041263186</v>
      </c>
      <c r="O7" s="92">
        <v>6.8508026881082106E-5</v>
      </c>
      <c r="P7" s="93">
        <v>-1.34603476334088</v>
      </c>
      <c r="Q7" s="93">
        <v>4.1493765651052202E-3</v>
      </c>
      <c r="R7" s="94">
        <v>-0.96605650513366603</v>
      </c>
      <c r="S7" s="94">
        <v>0.120328503763243</v>
      </c>
      <c r="T7" s="88"/>
      <c r="U7" s="88">
        <v>600</v>
      </c>
      <c r="V7" s="88">
        <v>3</v>
      </c>
      <c r="W7" s="88">
        <v>100</v>
      </c>
      <c r="X7" s="95"/>
      <c r="Y7" s="95"/>
      <c r="Z7" s="96"/>
      <c r="AA7" s="96"/>
    </row>
    <row r="8" spans="1:27" x14ac:dyDescent="0.2">
      <c r="A8" s="97" t="s">
        <v>32</v>
      </c>
      <c r="B8" s="85">
        <v>36.043555021285997</v>
      </c>
      <c r="C8" s="86">
        <f t="shared" si="0"/>
        <v>72.087110042571993</v>
      </c>
      <c r="D8" s="87" t="s">
        <v>95</v>
      </c>
      <c r="E8" s="87"/>
      <c r="F8" s="88">
        <v>8.15967020109602</v>
      </c>
      <c r="G8" s="89">
        <v>0.28205605345261497</v>
      </c>
      <c r="H8" s="89">
        <v>3.9421005141042398E-5</v>
      </c>
      <c r="I8" s="90">
        <v>3.1577592464074702E-4</v>
      </c>
      <c r="J8" s="90">
        <v>3.4610216180794101E-7</v>
      </c>
      <c r="K8" s="91">
        <v>9.6617129662997497E-3</v>
      </c>
      <c r="L8" s="91">
        <v>5.3079612445102402E-5</v>
      </c>
      <c r="M8" s="88"/>
      <c r="N8" s="92">
        <v>1.4672707109429599</v>
      </c>
      <c r="O8" s="92">
        <v>5.06174824557987E-5</v>
      </c>
      <c r="P8" s="93">
        <v>-1.3559963723839801</v>
      </c>
      <c r="Q8" s="93">
        <v>5.1261784563539203E-3</v>
      </c>
      <c r="R8" s="94">
        <v>-1.16784122217426</v>
      </c>
      <c r="S8" s="94">
        <v>8.5537287063255196E-2</v>
      </c>
      <c r="T8" s="88"/>
      <c r="U8" s="88">
        <v>600</v>
      </c>
      <c r="V8" s="88">
        <v>3</v>
      </c>
      <c r="W8" s="88">
        <v>100</v>
      </c>
      <c r="X8" s="95">
        <f t="shared" si="1"/>
        <v>0.28205249624397949</v>
      </c>
      <c r="Y8" s="95">
        <f t="shared" si="2"/>
        <v>4.6890453442541043E-5</v>
      </c>
      <c r="Z8" s="96">
        <f t="shared" si="3"/>
        <v>-12.53514070908901</v>
      </c>
      <c r="AA8" s="96">
        <f t="shared" si="4"/>
        <v>1.7863492043046492</v>
      </c>
    </row>
    <row r="9" spans="1:27" x14ac:dyDescent="0.2">
      <c r="A9" s="97" t="s">
        <v>32</v>
      </c>
      <c r="B9" s="85">
        <v>36.507999420166001</v>
      </c>
      <c r="C9" s="86">
        <f t="shared" si="0"/>
        <v>73.015998840332003</v>
      </c>
      <c r="D9" s="87" t="s">
        <v>95</v>
      </c>
      <c r="E9" s="87"/>
      <c r="F9" s="88">
        <v>8.1913186698604701</v>
      </c>
      <c r="G9" s="89">
        <v>0.28202617021339199</v>
      </c>
      <c r="H9" s="89">
        <v>4.1894838613983102E-5</v>
      </c>
      <c r="I9" s="90">
        <v>3.1915911564982702E-4</v>
      </c>
      <c r="J9" s="90">
        <v>3.63452341008078E-7</v>
      </c>
      <c r="K9" s="91">
        <v>9.65081890725248E-3</v>
      </c>
      <c r="L9" s="91">
        <v>4.9812359449210702E-5</v>
      </c>
      <c r="M9" s="88"/>
      <c r="N9" s="92">
        <v>1.4672116068166099</v>
      </c>
      <c r="O9" s="92">
        <v>6.1916452270748394E-5</v>
      </c>
      <c r="P9" s="93">
        <v>-1.35391134072261</v>
      </c>
      <c r="Q9" s="93">
        <v>4.4109434138613398E-3</v>
      </c>
      <c r="R9" s="94">
        <v>-1.17445556507355</v>
      </c>
      <c r="S9" s="94">
        <v>8.9804064396893701E-2</v>
      </c>
      <c r="T9" s="88"/>
      <c r="U9" s="88">
        <v>600</v>
      </c>
      <c r="V9" s="88">
        <v>3</v>
      </c>
      <c r="W9" s="88">
        <v>100</v>
      </c>
      <c r="X9" s="95">
        <f t="shared" si="1"/>
        <v>0.28202257489318644</v>
      </c>
      <c r="Y9" s="95">
        <f t="shared" si="2"/>
        <v>4.8988534170851729E-5</v>
      </c>
      <c r="Z9" s="96">
        <f t="shared" si="3"/>
        <v>-13.594654252019334</v>
      </c>
      <c r="AA9" s="96">
        <f t="shared" si="4"/>
        <v>1.8619916673101589</v>
      </c>
    </row>
    <row r="10" spans="1:27" x14ac:dyDescent="0.2">
      <c r="A10" s="97" t="s">
        <v>32</v>
      </c>
      <c r="B10" s="85">
        <v>36.507999420166001</v>
      </c>
      <c r="C10" s="86">
        <f t="shared" si="0"/>
        <v>73.015998840332003</v>
      </c>
      <c r="D10" s="87" t="s">
        <v>95</v>
      </c>
      <c r="E10" s="87"/>
      <c r="F10" s="88">
        <v>8.1408762641209105</v>
      </c>
      <c r="G10" s="89">
        <v>0.28201203358066002</v>
      </c>
      <c r="H10" s="89">
        <v>3.7569722121918698E-5</v>
      </c>
      <c r="I10" s="90">
        <v>3.1925123737453501E-4</v>
      </c>
      <c r="J10" s="90">
        <v>3.9454652859749101E-7</v>
      </c>
      <c r="K10" s="91">
        <v>9.6936742622121506E-3</v>
      </c>
      <c r="L10" s="91">
        <v>4.6963074572595499E-5</v>
      </c>
      <c r="M10" s="88"/>
      <c r="N10" s="92">
        <v>1.4672126412975199</v>
      </c>
      <c r="O10" s="92">
        <v>5.1370851622184201E-5</v>
      </c>
      <c r="P10" s="93">
        <v>-1.35354467114625</v>
      </c>
      <c r="Q10" s="93">
        <v>4.7035468876770303E-3</v>
      </c>
      <c r="R10" s="94">
        <v>-1.2572786448176101</v>
      </c>
      <c r="S10" s="94">
        <v>8.3806088039458798E-2</v>
      </c>
      <c r="T10" s="88"/>
      <c r="U10" s="88">
        <v>600</v>
      </c>
      <c r="V10" s="88">
        <v>3</v>
      </c>
      <c r="W10" s="88">
        <v>100</v>
      </c>
      <c r="X10" s="95">
        <f t="shared" si="1"/>
        <v>0.2820084372227053</v>
      </c>
      <c r="Y10" s="95">
        <f t="shared" si="2"/>
        <v>4.5345154074445544E-5</v>
      </c>
      <c r="Z10" s="96">
        <f t="shared" si="3"/>
        <v>-14.095268460377897</v>
      </c>
      <c r="AA10" s="96">
        <f t="shared" si="4"/>
        <v>1.7330165060092106</v>
      </c>
    </row>
    <row r="11" spans="1:27" x14ac:dyDescent="0.2">
      <c r="A11" s="97" t="s">
        <v>32</v>
      </c>
      <c r="B11" s="85">
        <v>36.507999420166001</v>
      </c>
      <c r="C11" s="86">
        <f t="shared" si="0"/>
        <v>73.015998840332003</v>
      </c>
      <c r="D11" s="87" t="s">
        <v>95</v>
      </c>
      <c r="E11" s="87"/>
      <c r="F11" s="88">
        <v>8.2863458201084992</v>
      </c>
      <c r="G11" s="89">
        <v>0.28205780152592702</v>
      </c>
      <c r="H11" s="89">
        <v>3.51717512546236E-5</v>
      </c>
      <c r="I11" s="90">
        <v>3.2832486060639898E-4</v>
      </c>
      <c r="J11" s="90">
        <v>3.4582568768996799E-7</v>
      </c>
      <c r="K11" s="91">
        <v>1.00137415879823E-2</v>
      </c>
      <c r="L11" s="91">
        <v>5.5852116197665903E-5</v>
      </c>
      <c r="M11" s="88"/>
      <c r="N11" s="92">
        <v>1.46723226438028</v>
      </c>
      <c r="O11" s="92">
        <v>7.7922120715877605E-5</v>
      </c>
      <c r="P11" s="93">
        <v>-1.36053722306438</v>
      </c>
      <c r="Q11" s="93">
        <v>4.7020319375512204E-3</v>
      </c>
      <c r="R11" s="94">
        <v>-1.2232660548729399</v>
      </c>
      <c r="S11" s="94">
        <v>9.0809922870207796E-2</v>
      </c>
      <c r="T11" s="88"/>
      <c r="U11" s="88">
        <v>600</v>
      </c>
      <c r="V11" s="88">
        <v>3</v>
      </c>
      <c r="W11" s="88">
        <v>100</v>
      </c>
      <c r="X11" s="95">
        <f t="shared" si="1"/>
        <v>0.28205410295381222</v>
      </c>
      <c r="Y11" s="95">
        <f t="shared" si="2"/>
        <v>4.3379154717838096E-5</v>
      </c>
      <c r="Z11" s="96">
        <f t="shared" si="3"/>
        <v>-12.478247193848935</v>
      </c>
      <c r="AA11" s="96">
        <f t="shared" si="4"/>
        <v>1.6670199649282402</v>
      </c>
    </row>
    <row r="12" spans="1:27" x14ac:dyDescent="0.2">
      <c r="A12" s="97" t="s">
        <v>32</v>
      </c>
      <c r="B12" s="85">
        <v>36.507999658584602</v>
      </c>
      <c r="C12" s="86">
        <f t="shared" si="0"/>
        <v>73.015999317169204</v>
      </c>
      <c r="D12" s="87" t="s">
        <v>95</v>
      </c>
      <c r="E12" s="87"/>
      <c r="F12" s="88">
        <v>8.2894778467332895</v>
      </c>
      <c r="G12" s="89">
        <v>0.28201936723188598</v>
      </c>
      <c r="H12" s="89">
        <v>3.6919103818614597E-5</v>
      </c>
      <c r="I12" s="90">
        <v>3.30303908308622E-4</v>
      </c>
      <c r="J12" s="90">
        <v>3.9786646445907898E-7</v>
      </c>
      <c r="K12" s="91">
        <v>1.0041764757193899E-2</v>
      </c>
      <c r="L12" s="91">
        <v>4.8929604855737801E-5</v>
      </c>
      <c r="M12" s="88"/>
      <c r="N12" s="92">
        <v>1.4672846251054701</v>
      </c>
      <c r="O12" s="92">
        <v>4.6185467500131203E-5</v>
      </c>
      <c r="P12" s="93">
        <v>-1.3647420851383001</v>
      </c>
      <c r="Q12" s="93">
        <v>4.5046242570495002E-3</v>
      </c>
      <c r="R12" s="94">
        <v>-1.29324627357232</v>
      </c>
      <c r="S12" s="94">
        <v>8.2723530407452298E-2</v>
      </c>
      <c r="T12" s="88"/>
      <c r="U12" s="88">
        <v>600</v>
      </c>
      <c r="V12" s="88">
        <v>3</v>
      </c>
      <c r="W12" s="88">
        <v>100</v>
      </c>
      <c r="X12" s="95">
        <f t="shared" si="1"/>
        <v>0.28201564636584364</v>
      </c>
      <c r="Y12" s="95">
        <f t="shared" si="2"/>
        <v>4.4807579766002323E-5</v>
      </c>
      <c r="Z12" s="96">
        <f t="shared" si="3"/>
        <v>-13.839993060519307</v>
      </c>
      <c r="AA12" s="96">
        <f t="shared" si="4"/>
        <v>1.7183898516803797</v>
      </c>
    </row>
    <row r="13" spans="1:27" x14ac:dyDescent="0.2">
      <c r="A13" s="97" t="s">
        <v>32</v>
      </c>
      <c r="B13" s="85">
        <v>36.507999420166001</v>
      </c>
      <c r="C13" s="86">
        <f t="shared" si="0"/>
        <v>73.015998840332003</v>
      </c>
      <c r="D13" s="87" t="s">
        <v>95</v>
      </c>
      <c r="E13" s="87"/>
      <c r="F13" s="88">
        <v>8.2788397268009408</v>
      </c>
      <c r="G13" s="89">
        <v>0.28200207423469698</v>
      </c>
      <c r="H13" s="89">
        <v>4.3498876220128798E-5</v>
      </c>
      <c r="I13" s="90">
        <v>3.2617422713166697E-4</v>
      </c>
      <c r="J13" s="90">
        <v>5.0618351789012601E-7</v>
      </c>
      <c r="K13" s="91">
        <v>9.8994196530025596E-3</v>
      </c>
      <c r="L13" s="91">
        <v>4.8835667315923401E-5</v>
      </c>
      <c r="M13" s="88"/>
      <c r="N13" s="92">
        <v>1.46725645662654</v>
      </c>
      <c r="O13" s="92">
        <v>7.3509994108218897E-5</v>
      </c>
      <c r="P13" s="93">
        <v>-1.36150330287125</v>
      </c>
      <c r="Q13" s="93">
        <v>4.5247590171832303E-3</v>
      </c>
      <c r="R13" s="94">
        <v>-1.19393219617147</v>
      </c>
      <c r="S13" s="94">
        <v>8.2119682810209801E-2</v>
      </c>
      <c r="T13" s="88"/>
      <c r="U13" s="88">
        <v>600</v>
      </c>
      <c r="V13" s="88">
        <v>3</v>
      </c>
      <c r="W13" s="88">
        <v>100</v>
      </c>
      <c r="X13" s="95">
        <f t="shared" si="1"/>
        <v>0.28199839988941955</v>
      </c>
      <c r="Y13" s="95">
        <f t="shared" si="2"/>
        <v>5.0367164007229009E-5</v>
      </c>
      <c r="Z13" s="96">
        <f t="shared" si="3"/>
        <v>-14.450689932647975</v>
      </c>
      <c r="AA13" s="96">
        <f t="shared" si="4"/>
        <v>1.9136071550907019</v>
      </c>
    </row>
    <row r="14" spans="1:27" x14ac:dyDescent="0.2">
      <c r="A14" s="97" t="s">
        <v>32</v>
      </c>
      <c r="B14" s="85">
        <v>36.507999658584602</v>
      </c>
      <c r="C14" s="86">
        <f t="shared" si="0"/>
        <v>73.015999317169204</v>
      </c>
      <c r="D14" s="87" t="s">
        <v>95</v>
      </c>
      <c r="E14" s="87"/>
      <c r="F14" s="88">
        <v>8.1829272081186204</v>
      </c>
      <c r="G14" s="89">
        <v>0.28201165341124901</v>
      </c>
      <c r="H14" s="89">
        <v>4.0729660323874799E-5</v>
      </c>
      <c r="I14" s="90">
        <v>3.2972757998431999E-4</v>
      </c>
      <c r="J14" s="90">
        <v>4.1692613751326102E-7</v>
      </c>
      <c r="K14" s="91">
        <v>1.01020900677393E-2</v>
      </c>
      <c r="L14" s="91">
        <v>4.5347784518117798E-5</v>
      </c>
      <c r="M14" s="88"/>
      <c r="N14" s="92">
        <v>1.4672120639062101</v>
      </c>
      <c r="O14" s="92">
        <v>6.3057600215015401E-5</v>
      </c>
      <c r="P14" s="93">
        <v>-1.3641056126932101</v>
      </c>
      <c r="Q14" s="93">
        <v>4.50864680983795E-3</v>
      </c>
      <c r="R14" s="94">
        <v>-1.30223398290421</v>
      </c>
      <c r="S14" s="94">
        <v>8.9385556531651394E-2</v>
      </c>
      <c r="T14" s="88"/>
      <c r="U14" s="88">
        <v>600</v>
      </c>
      <c r="V14" s="88">
        <v>3</v>
      </c>
      <c r="W14" s="88">
        <v>100</v>
      </c>
      <c r="X14" s="95">
        <f t="shared" si="1"/>
        <v>0.28200793903753218</v>
      </c>
      <c r="Y14" s="95">
        <f t="shared" si="2"/>
        <v>4.7995876987666756E-5</v>
      </c>
      <c r="Z14" s="96">
        <f t="shared" si="3"/>
        <v>-14.112909172572241</v>
      </c>
      <c r="AA14" s="96">
        <f t="shared" si="4"/>
        <v>1.831057404751979</v>
      </c>
    </row>
    <row r="15" spans="1:27" x14ac:dyDescent="0.2">
      <c r="A15" s="97" t="s">
        <v>32</v>
      </c>
      <c r="B15" s="85">
        <v>36.5139997005463</v>
      </c>
      <c r="C15" s="86">
        <f t="shared" si="0"/>
        <v>73.0279994010926</v>
      </c>
      <c r="D15" s="87" t="s">
        <v>95</v>
      </c>
      <c r="E15" s="87"/>
      <c r="F15" s="88">
        <v>8.3549641160271797</v>
      </c>
      <c r="G15" s="89">
        <v>0.28203585440007201</v>
      </c>
      <c r="H15" s="89">
        <v>3.4736547590420003E-5</v>
      </c>
      <c r="I15" s="90">
        <v>3.2804342525865601E-4</v>
      </c>
      <c r="J15" s="90">
        <v>4.00308744202072E-7</v>
      </c>
      <c r="K15" s="91">
        <v>1.0016923394980001E-2</v>
      </c>
      <c r="L15" s="91">
        <v>4.7788689075760899E-5</v>
      </c>
      <c r="M15" s="88"/>
      <c r="N15" s="92">
        <v>1.46722072680213</v>
      </c>
      <c r="O15" s="92">
        <v>6.1464403746257896E-5</v>
      </c>
      <c r="P15" s="93">
        <v>-1.3616025215399099</v>
      </c>
      <c r="Q15" s="93">
        <v>4.6389492461564796E-3</v>
      </c>
      <c r="R15" s="94">
        <v>-1.15316456056984</v>
      </c>
      <c r="S15" s="94">
        <v>9.3417404296364095E-2</v>
      </c>
      <c r="T15" s="88"/>
      <c r="U15" s="88">
        <v>600</v>
      </c>
      <c r="V15" s="88">
        <v>3</v>
      </c>
      <c r="W15" s="88">
        <v>100</v>
      </c>
      <c r="X15" s="95">
        <f t="shared" si="1"/>
        <v>0.28203215899832002</v>
      </c>
      <c r="Y15" s="95">
        <f t="shared" si="2"/>
        <v>4.3027046333887851E-5</v>
      </c>
      <c r="Z15" s="96">
        <f t="shared" si="3"/>
        <v>-13.255281566069144</v>
      </c>
      <c r="AA15" s="96">
        <f t="shared" si="4"/>
        <v>1.6544395621809205</v>
      </c>
    </row>
    <row r="16" spans="1:27" x14ac:dyDescent="0.2">
      <c r="A16" s="97" t="s">
        <v>32</v>
      </c>
      <c r="B16" s="85">
        <v>36.511999368667603</v>
      </c>
      <c r="C16" s="86">
        <f t="shared" si="0"/>
        <v>73.023998737335205</v>
      </c>
      <c r="D16" s="87" t="s">
        <v>95</v>
      </c>
      <c r="E16" s="87"/>
      <c r="F16" s="88">
        <v>8.0341595107272301</v>
      </c>
      <c r="G16" s="89">
        <v>0.28203593990326897</v>
      </c>
      <c r="H16" s="89">
        <v>4.0946859897584897E-5</v>
      </c>
      <c r="I16" s="90">
        <v>3.31560839949515E-4</v>
      </c>
      <c r="J16" s="90">
        <v>3.6801966726112098E-7</v>
      </c>
      <c r="K16" s="91">
        <v>9.9362365109947406E-3</v>
      </c>
      <c r="L16" s="91">
        <v>5.9483385880926597E-5</v>
      </c>
      <c r="M16" s="88"/>
      <c r="N16" s="92">
        <v>1.4672830664936101</v>
      </c>
      <c r="O16" s="92">
        <v>6.0518285419899201E-5</v>
      </c>
      <c r="P16" s="93">
        <v>-1.3482154703842799</v>
      </c>
      <c r="Q16" s="93">
        <v>4.4844393834741402E-3</v>
      </c>
      <c r="R16" s="94">
        <v>-1.1147538368776</v>
      </c>
      <c r="S16" s="94">
        <v>8.6739550017772601E-2</v>
      </c>
      <c r="T16" s="88"/>
      <c r="U16" s="88">
        <v>600</v>
      </c>
      <c r="V16" s="88">
        <v>3</v>
      </c>
      <c r="W16" s="88">
        <v>100</v>
      </c>
      <c r="X16" s="95">
        <f t="shared" si="1"/>
        <v>0.28203220487792019</v>
      </c>
      <c r="Y16" s="95">
        <f t="shared" si="2"/>
        <v>4.8180331185967007E-5</v>
      </c>
      <c r="Z16" s="96">
        <f t="shared" si="3"/>
        <v>-13.253656971710104</v>
      </c>
      <c r="AA16" s="96">
        <f t="shared" si="4"/>
        <v>1.8383201919969228</v>
      </c>
    </row>
    <row r="17" spans="1:27" x14ac:dyDescent="0.2">
      <c r="A17" s="97" t="s">
        <v>32</v>
      </c>
      <c r="B17" s="85">
        <v>36.507999658584602</v>
      </c>
      <c r="C17" s="86">
        <f t="shared" si="0"/>
        <v>73.015999317169204</v>
      </c>
      <c r="D17" s="87" t="s">
        <v>95</v>
      </c>
      <c r="E17" s="87"/>
      <c r="F17" s="88">
        <v>7.7533270952833</v>
      </c>
      <c r="G17" s="89">
        <v>0.28201024820176901</v>
      </c>
      <c r="H17" s="89">
        <v>4.0858894407316501E-5</v>
      </c>
      <c r="I17" s="90">
        <v>3.1819582183228502E-4</v>
      </c>
      <c r="J17" s="90">
        <v>4.64032028722012E-7</v>
      </c>
      <c r="K17" s="91">
        <v>9.6183508764401196E-3</v>
      </c>
      <c r="L17" s="91">
        <v>4.9714393786573498E-5</v>
      </c>
      <c r="M17" s="88"/>
      <c r="N17" s="92">
        <v>1.4672317506846499</v>
      </c>
      <c r="O17" s="92">
        <v>6.4816824509272202E-5</v>
      </c>
      <c r="P17" s="93">
        <v>-1.3472252157840801</v>
      </c>
      <c r="Q17" s="93">
        <v>4.0686697767989503E-3</v>
      </c>
      <c r="R17" s="94">
        <v>-1.3093469325657101</v>
      </c>
      <c r="S17" s="94">
        <v>0.12008323890592</v>
      </c>
      <c r="T17" s="88"/>
      <c r="U17" s="88">
        <v>600</v>
      </c>
      <c r="V17" s="88">
        <v>3</v>
      </c>
      <c r="W17" s="88">
        <v>100</v>
      </c>
      <c r="X17" s="95">
        <f t="shared" si="1"/>
        <v>0.2820066637330465</v>
      </c>
      <c r="Y17" s="95">
        <f t="shared" si="2"/>
        <v>4.8105594580103232E-5</v>
      </c>
      <c r="Z17" s="96">
        <f t="shared" si="3"/>
        <v>-14.158067640961391</v>
      </c>
      <c r="AA17" s="96">
        <f t="shared" si="4"/>
        <v>1.8303425698562581</v>
      </c>
    </row>
    <row r="18" spans="1:27" x14ac:dyDescent="0.2">
      <c r="A18" s="97" t="s">
        <v>32</v>
      </c>
      <c r="B18" s="85">
        <v>36.507999420166001</v>
      </c>
      <c r="C18" s="86">
        <f t="shared" si="0"/>
        <v>73.015998840332003</v>
      </c>
      <c r="D18" s="87" t="s">
        <v>95</v>
      </c>
      <c r="E18" s="87"/>
      <c r="F18" s="88">
        <v>7.9797945869810496</v>
      </c>
      <c r="G18" s="89">
        <v>0.28202454864373599</v>
      </c>
      <c r="H18" s="89">
        <v>3.6782801598646999E-5</v>
      </c>
      <c r="I18" s="90">
        <v>3.1841854595940897E-4</v>
      </c>
      <c r="J18" s="90">
        <v>3.6238099757840699E-7</v>
      </c>
      <c r="K18" s="91">
        <v>9.6001831650697495E-3</v>
      </c>
      <c r="L18" s="91">
        <v>4.7485631915552698E-5</v>
      </c>
      <c r="M18" s="88"/>
      <c r="N18" s="92">
        <v>1.4672586294041501</v>
      </c>
      <c r="O18" s="92">
        <v>6.3563925546605897E-5</v>
      </c>
      <c r="P18" s="93">
        <v>-1.3543251965104901</v>
      </c>
      <c r="Q18" s="93">
        <v>5.36451528238627E-3</v>
      </c>
      <c r="R18" s="94">
        <v>-1.2619238994945201</v>
      </c>
      <c r="S18" s="94">
        <v>0.10110535377388501</v>
      </c>
      <c r="T18" s="88"/>
      <c r="U18" s="88">
        <v>600</v>
      </c>
      <c r="V18" s="88">
        <v>3</v>
      </c>
      <c r="W18" s="88">
        <v>100</v>
      </c>
      <c r="X18" s="95">
        <f t="shared" si="1"/>
        <v>0.28202096166603124</v>
      </c>
      <c r="Y18" s="95">
        <f t="shared" si="2"/>
        <v>4.4695340597901775E-5</v>
      </c>
      <c r="Z18" s="96">
        <f t="shared" si="3"/>
        <v>-13.651778545323845</v>
      </c>
      <c r="AA18" s="96">
        <f t="shared" si="4"/>
        <v>1.709674488949986</v>
      </c>
    </row>
    <row r="19" spans="1:27" x14ac:dyDescent="0.2">
      <c r="A19" s="97" t="s">
        <v>32</v>
      </c>
      <c r="B19" s="85">
        <v>36.507999420166001</v>
      </c>
      <c r="C19" s="86">
        <f t="shared" si="0"/>
        <v>73.015998840332003</v>
      </c>
      <c r="D19" s="87" t="s">
        <v>95</v>
      </c>
      <c r="E19" s="87"/>
      <c r="F19" s="88">
        <v>8.0079853428169194</v>
      </c>
      <c r="G19" s="89">
        <v>0.28202510619234999</v>
      </c>
      <c r="H19" s="89">
        <v>4.6751483677603401E-5</v>
      </c>
      <c r="I19" s="90">
        <v>3.1745102614039801E-4</v>
      </c>
      <c r="J19" s="90">
        <v>3.9343529077594398E-7</v>
      </c>
      <c r="K19" s="91">
        <v>9.5735987933894592E-3</v>
      </c>
      <c r="L19" s="91">
        <v>4.8785297500215599E-5</v>
      </c>
      <c r="M19" s="88"/>
      <c r="N19" s="92">
        <v>1.46720426106167</v>
      </c>
      <c r="O19" s="92">
        <v>4.9699229836662499E-5</v>
      </c>
      <c r="P19" s="93">
        <v>-1.3603568805892701</v>
      </c>
      <c r="Q19" s="93">
        <v>4.6950548819758801E-3</v>
      </c>
      <c r="R19" s="94">
        <v>-1.1545732486934299</v>
      </c>
      <c r="S19" s="94">
        <v>9.1746873420757796E-2</v>
      </c>
      <c r="T19" s="88"/>
      <c r="U19" s="88">
        <v>600</v>
      </c>
      <c r="V19" s="88">
        <v>3</v>
      </c>
      <c r="W19" s="88">
        <v>100</v>
      </c>
      <c r="X19" s="95">
        <f t="shared" si="1"/>
        <v>0.28202153011373404</v>
      </c>
      <c r="Y19" s="95">
        <f t="shared" si="2"/>
        <v>5.3201505653263572E-5</v>
      </c>
      <c r="Z19" s="96">
        <f t="shared" si="3"/>
        <v>-13.631649840448734</v>
      </c>
      <c r="AA19" s="96">
        <f t="shared" si="4"/>
        <v>2.0104914341667612</v>
      </c>
    </row>
    <row r="20" spans="1:27" x14ac:dyDescent="0.2">
      <c r="A20" s="97" t="s">
        <v>32</v>
      </c>
      <c r="B20" s="85">
        <v>36.507999658584602</v>
      </c>
      <c r="C20" s="86">
        <f t="shared" si="0"/>
        <v>73.015999317169204</v>
      </c>
      <c r="D20" s="87" t="s">
        <v>95</v>
      </c>
      <c r="E20" s="87"/>
      <c r="F20" s="88">
        <v>7.9571756440899799</v>
      </c>
      <c r="G20" s="89">
        <v>0.28200353334308198</v>
      </c>
      <c r="H20" s="89">
        <v>4.0837954104718099E-5</v>
      </c>
      <c r="I20" s="90">
        <v>3.1854577690152602E-4</v>
      </c>
      <c r="J20" s="90">
        <v>4.6986685380224299E-7</v>
      </c>
      <c r="K20" s="91">
        <v>9.6800801326078594E-3</v>
      </c>
      <c r="L20" s="91">
        <v>5.6121449721488002E-5</v>
      </c>
      <c r="M20" s="88"/>
      <c r="N20" s="92">
        <v>1.46733821429944</v>
      </c>
      <c r="O20" s="92">
        <v>6.1346243949311996E-5</v>
      </c>
      <c r="P20" s="93">
        <v>-1.35219004616642</v>
      </c>
      <c r="Q20" s="93">
        <v>5.0148636802628604E-3</v>
      </c>
      <c r="R20" s="94">
        <v>-1.22368045380815</v>
      </c>
      <c r="S20" s="94">
        <v>0.115084408869638</v>
      </c>
      <c r="T20" s="88"/>
      <c r="U20" s="88">
        <v>600</v>
      </c>
      <c r="V20" s="88">
        <v>3</v>
      </c>
      <c r="W20" s="88">
        <v>100</v>
      </c>
      <c r="X20" s="95">
        <f t="shared" si="1"/>
        <v>0.28199994493212355</v>
      </c>
      <c r="Y20" s="95">
        <f t="shared" si="2"/>
        <v>4.8087810026825714E-5</v>
      </c>
      <c r="Z20" s="96">
        <f t="shared" si="3"/>
        <v>-14.395980047368084</v>
      </c>
      <c r="AA20" s="96">
        <f t="shared" si="4"/>
        <v>1.8298524140869521</v>
      </c>
    </row>
    <row r="21" spans="1:27" x14ac:dyDescent="0.2">
      <c r="A21" s="97" t="s">
        <v>32</v>
      </c>
      <c r="B21" s="85">
        <v>36.515999555587797</v>
      </c>
      <c r="C21" s="86">
        <f t="shared" si="0"/>
        <v>73.031999111175594</v>
      </c>
      <c r="D21" s="87" t="s">
        <v>95</v>
      </c>
      <c r="E21" s="87"/>
      <c r="F21" s="88">
        <v>8.2976103971159798</v>
      </c>
      <c r="G21" s="89">
        <v>0.28203801419206198</v>
      </c>
      <c r="H21" s="89">
        <v>3.8058521309251897E-5</v>
      </c>
      <c r="I21" s="90">
        <v>3.1690279013391103E-4</v>
      </c>
      <c r="J21" s="90">
        <v>5.0503116978144901E-7</v>
      </c>
      <c r="K21" s="91">
        <v>9.4842338860482607E-3</v>
      </c>
      <c r="L21" s="91">
        <v>3.6970371699400697E-5</v>
      </c>
      <c r="M21" s="88"/>
      <c r="N21" s="92">
        <v>1.4672346384220201</v>
      </c>
      <c r="O21" s="92">
        <v>5.6681871784158597E-5</v>
      </c>
      <c r="P21" s="93">
        <v>-1.3559331056627</v>
      </c>
      <c r="Q21" s="93">
        <v>4.7155584750999497E-3</v>
      </c>
      <c r="R21" s="94">
        <v>-1.1384949082435001</v>
      </c>
      <c r="S21" s="94">
        <v>9.05911356297842E-2</v>
      </c>
      <c r="T21" s="88"/>
      <c r="U21" s="88">
        <v>600</v>
      </c>
      <c r="V21" s="88">
        <v>3</v>
      </c>
      <c r="W21" s="88">
        <v>100</v>
      </c>
      <c r="X21" s="95">
        <f t="shared" si="1"/>
        <v>0.28203444428931224</v>
      </c>
      <c r="Y21" s="95">
        <f t="shared" si="2"/>
        <v>4.5750956514195405E-5</v>
      </c>
      <c r="Z21" s="96">
        <f t="shared" si="3"/>
        <v>-13.174359525732759</v>
      </c>
      <c r="AA21" s="96">
        <f t="shared" si="4"/>
        <v>1.7464491727192666</v>
      </c>
    </row>
    <row r="22" spans="1:27" x14ac:dyDescent="0.2">
      <c r="A22" s="97" t="s">
        <v>32</v>
      </c>
      <c r="B22" s="85">
        <v>36.507999420166001</v>
      </c>
      <c r="C22" s="86">
        <f t="shared" si="0"/>
        <v>73.015998840332003</v>
      </c>
      <c r="D22" s="87" t="s">
        <v>95</v>
      </c>
      <c r="E22" s="87"/>
      <c r="F22" s="88">
        <v>7.9759581309582099</v>
      </c>
      <c r="G22" s="89">
        <v>0.28204783220419799</v>
      </c>
      <c r="H22" s="89">
        <v>3.8662062546038902E-5</v>
      </c>
      <c r="I22" s="90">
        <v>3.1682001863171899E-4</v>
      </c>
      <c r="J22" s="90">
        <v>6.0535860225221097E-7</v>
      </c>
      <c r="K22" s="91">
        <v>9.6210133284351101E-3</v>
      </c>
      <c r="L22" s="91">
        <v>5.1166467045582802E-5</v>
      </c>
      <c r="M22" s="88"/>
      <c r="N22" s="92">
        <v>1.467249010692</v>
      </c>
      <c r="O22" s="92">
        <v>6.8053911728002496E-5</v>
      </c>
      <c r="P22" s="93">
        <v>-1.3540881812398999</v>
      </c>
      <c r="Q22" s="93">
        <v>4.1345276110332603E-3</v>
      </c>
      <c r="R22" s="94">
        <v>-1.10152204893332</v>
      </c>
      <c r="S22" s="94">
        <v>0.119839322817369</v>
      </c>
      <c r="T22" s="88"/>
      <c r="U22" s="88">
        <v>600</v>
      </c>
      <c r="V22" s="88">
        <v>3</v>
      </c>
      <c r="W22" s="88">
        <v>100</v>
      </c>
      <c r="X22" s="95">
        <f t="shared" si="1"/>
        <v>0.28204426323386733</v>
      </c>
      <c r="Y22" s="95">
        <f t="shared" si="2"/>
        <v>4.6254232866093915E-5</v>
      </c>
      <c r="Z22" s="96">
        <f t="shared" si="3"/>
        <v>-12.826671187550209</v>
      </c>
      <c r="AA22" s="96">
        <f t="shared" si="4"/>
        <v>1.7642371463866269</v>
      </c>
    </row>
    <row r="23" spans="1:27" x14ac:dyDescent="0.2">
      <c r="A23" s="97" t="s">
        <v>32</v>
      </c>
      <c r="B23" s="85">
        <v>36.507999420166001</v>
      </c>
      <c r="C23" s="86">
        <f t="shared" si="0"/>
        <v>73.015998840332003</v>
      </c>
      <c r="D23" s="87" t="s">
        <v>95</v>
      </c>
      <c r="E23" s="87"/>
      <c r="F23" s="88">
        <v>7.9680745205005197</v>
      </c>
      <c r="G23" s="89">
        <v>0.28200102973762098</v>
      </c>
      <c r="H23" s="89">
        <v>3.6908711721344498E-5</v>
      </c>
      <c r="I23" s="90">
        <v>3.1616947065312502E-4</v>
      </c>
      <c r="J23" s="90">
        <v>5.9311489284438301E-7</v>
      </c>
      <c r="K23" s="91">
        <v>9.5215168483494192E-3</v>
      </c>
      <c r="L23" s="91">
        <v>4.6597792614679702E-5</v>
      </c>
      <c r="M23" s="88"/>
      <c r="N23" s="92">
        <v>1.46714816581839</v>
      </c>
      <c r="O23" s="92">
        <v>6.5306752374956405E-5</v>
      </c>
      <c r="P23" s="93">
        <v>-1.35679977045928</v>
      </c>
      <c r="Q23" s="93">
        <v>4.7505429817085E-3</v>
      </c>
      <c r="R23" s="94">
        <v>-1.33829082687672</v>
      </c>
      <c r="S23" s="94">
        <v>0.12945859457209799</v>
      </c>
      <c r="T23" s="88"/>
      <c r="U23" s="88">
        <v>600</v>
      </c>
      <c r="V23" s="88">
        <v>3</v>
      </c>
      <c r="W23" s="88">
        <v>100</v>
      </c>
      <c r="X23" s="95">
        <f t="shared" si="1"/>
        <v>0.28199746809569859</v>
      </c>
      <c r="Y23" s="95">
        <f t="shared" si="2"/>
        <v>4.4799017608049522E-5</v>
      </c>
      <c r="Z23" s="96">
        <f t="shared" si="3"/>
        <v>-14.483684701948052</v>
      </c>
      <c r="AA23" s="96">
        <f t="shared" si="4"/>
        <v>1.7124485479280693</v>
      </c>
    </row>
    <row r="24" spans="1:27" ht="16" thickBot="1" x14ac:dyDescent="0.25">
      <c r="A24" s="97" t="s">
        <v>32</v>
      </c>
      <c r="B24" s="85">
        <v>33.663026332855203</v>
      </c>
      <c r="C24" s="86">
        <f t="shared" si="0"/>
        <v>67.326052665710407</v>
      </c>
      <c r="D24" s="87" t="s">
        <v>95</v>
      </c>
      <c r="E24" s="87"/>
      <c r="F24" s="88">
        <v>7.9100398063926303</v>
      </c>
      <c r="G24" s="89">
        <v>0.28200078455644201</v>
      </c>
      <c r="H24" s="89">
        <v>4.0075993181937603E-5</v>
      </c>
      <c r="I24" s="90">
        <v>3.1572379156641703E-4</v>
      </c>
      <c r="J24" s="90">
        <v>5.4464773153862399E-7</v>
      </c>
      <c r="K24" s="91">
        <v>9.6792874331976999E-3</v>
      </c>
      <c r="L24" s="91">
        <v>4.79120653496954E-5</v>
      </c>
      <c r="M24" s="88"/>
      <c r="N24" s="92">
        <v>1.46723992628134</v>
      </c>
      <c r="O24" s="92">
        <v>7.0193819168739199E-5</v>
      </c>
      <c r="P24" s="93">
        <v>-1.3496389240167199</v>
      </c>
      <c r="Q24" s="93">
        <v>4.103845074131E-3</v>
      </c>
      <c r="R24" s="94">
        <v>-1.2789097121462301</v>
      </c>
      <c r="S24" s="94">
        <v>0.120041522896838</v>
      </c>
      <c r="T24" s="88"/>
      <c r="U24" s="88">
        <v>600</v>
      </c>
      <c r="V24" s="88">
        <v>3</v>
      </c>
      <c r="W24" s="88">
        <v>100</v>
      </c>
      <c r="X24" s="95">
        <f t="shared" si="1"/>
        <v>0.28199722793508442</v>
      </c>
      <c r="Y24" s="95">
        <f t="shared" si="2"/>
        <v>4.7442430452451817E-5</v>
      </c>
      <c r="Z24" s="96">
        <f t="shared" si="3"/>
        <v>-14.492188777347481</v>
      </c>
      <c r="AA24" s="96">
        <f t="shared" si="4"/>
        <v>1.8058738872828162</v>
      </c>
    </row>
    <row r="25" spans="1:27" x14ac:dyDescent="0.2">
      <c r="A25" s="97"/>
      <c r="B25" s="85"/>
      <c r="C25" s="86"/>
      <c r="D25" s="87" t="s">
        <v>95</v>
      </c>
      <c r="E25" s="87"/>
      <c r="F25" s="88"/>
      <c r="G25" s="89"/>
      <c r="H25" s="89"/>
      <c r="I25" s="90"/>
      <c r="J25" s="90"/>
      <c r="K25" s="91"/>
      <c r="L25" s="91"/>
      <c r="M25" s="88"/>
      <c r="N25" s="92"/>
      <c r="O25" s="92"/>
      <c r="P25" s="93"/>
      <c r="Q25" s="93"/>
      <c r="R25" s="94"/>
      <c r="S25" s="94"/>
      <c r="T25" s="88"/>
      <c r="U25" s="88"/>
      <c r="V25" s="88"/>
      <c r="W25" s="88"/>
      <c r="X25" s="98">
        <f>AVERAGE(X5:X24)</f>
        <v>0.28202116053334175</v>
      </c>
      <c r="Y25" s="99"/>
      <c r="Z25" s="100">
        <f>AVERAGE(Z5:Z24)</f>
        <v>-13.644736663754525</v>
      </c>
      <c r="AA25" s="96"/>
    </row>
    <row r="26" spans="1:27" ht="16" thickBot="1" x14ac:dyDescent="0.25">
      <c r="A26" s="84" t="s">
        <v>96</v>
      </c>
      <c r="B26" s="85"/>
      <c r="C26" s="86"/>
      <c r="D26" s="87" t="s">
        <v>95</v>
      </c>
      <c r="E26" s="87"/>
      <c r="F26" s="88"/>
      <c r="G26" s="89"/>
      <c r="H26" s="89"/>
      <c r="I26" s="90"/>
      <c r="J26" s="90"/>
      <c r="K26" s="91"/>
      <c r="L26" s="91"/>
      <c r="M26" s="88"/>
      <c r="N26" s="92"/>
      <c r="O26" s="92"/>
      <c r="P26" s="93"/>
      <c r="Q26" s="93"/>
      <c r="R26" s="94"/>
      <c r="S26" s="94"/>
      <c r="T26" s="88"/>
      <c r="U26" s="88"/>
      <c r="V26" s="88"/>
      <c r="W26" s="88"/>
      <c r="X26" s="101">
        <f>2*STDEV(X5:X24)</f>
        <v>3.9076084526776735E-5</v>
      </c>
      <c r="Y26" s="99"/>
      <c r="Z26" s="102">
        <f>2*STDEV(Z5:Z24)</f>
        <v>1.3836822089749772</v>
      </c>
      <c r="AA26" s="96"/>
    </row>
    <row r="27" spans="1:27" x14ac:dyDescent="0.2">
      <c r="A27" s="97" t="s">
        <v>97</v>
      </c>
      <c r="B27" s="85">
        <v>35.488977432250998</v>
      </c>
      <c r="C27" s="86">
        <f t="shared" ref="C27:C90" si="5">B27/0.5</f>
        <v>70.977954864501996</v>
      </c>
      <c r="D27" s="87" t="s">
        <v>95</v>
      </c>
      <c r="E27" s="87"/>
      <c r="F27" s="88">
        <v>11.2693206675883</v>
      </c>
      <c r="G27" s="89">
        <v>0.28249504000053299</v>
      </c>
      <c r="H27" s="89">
        <v>3.4209815547281601E-5</v>
      </c>
      <c r="I27" s="90">
        <v>9.3708935175407603E-5</v>
      </c>
      <c r="J27" s="90">
        <v>3.6276102345121499E-7</v>
      </c>
      <c r="K27" s="91">
        <v>3.5992592347643699E-3</v>
      </c>
      <c r="L27" s="91">
        <v>3.7955692305829402E-5</v>
      </c>
      <c r="M27" s="88"/>
      <c r="N27" s="92">
        <v>1.4672075761483301</v>
      </c>
      <c r="O27" s="92">
        <v>5.5568284994859798E-5</v>
      </c>
      <c r="P27" s="93">
        <v>-1.35209024318264</v>
      </c>
      <c r="Q27" s="93">
        <v>3.7169224112838599E-3</v>
      </c>
      <c r="R27" s="94">
        <v>-1.34185541602504</v>
      </c>
      <c r="S27" s="94">
        <v>0.15121181685354301</v>
      </c>
      <c r="T27" s="88"/>
      <c r="U27" s="88">
        <v>570</v>
      </c>
      <c r="V27" s="88">
        <v>2</v>
      </c>
      <c r="W27" s="88">
        <v>100</v>
      </c>
      <c r="X27" s="95">
        <f t="shared" ref="X27:X34" si="6">G27-(I27*(EXP($X$3*U27*1000000)-1))</f>
        <v>0.28249403743427254</v>
      </c>
      <c r="Y27" s="95">
        <f t="shared" ref="Y27:Y34" si="7">SQRT(H27^2+$Y$3^2)</f>
        <v>4.26029395405534E-5</v>
      </c>
      <c r="Z27" s="96">
        <f t="shared" ref="Z27:Z34" si="8">((X27/(0.282785-(0.0336*(EXP($X$3*U27*1000000)-1))))-1)*10000</f>
        <v>2.4259366250811709</v>
      </c>
      <c r="AA27" s="96">
        <f t="shared" ref="AA27:AA34" si="9">((((G27+Y27)/(0.282785-(0.0336*(EXP($X$3*U27*1000000)-1))))-1)*10000)-Z27</f>
        <v>1.5439647723725081</v>
      </c>
    </row>
    <row r="28" spans="1:27" x14ac:dyDescent="0.2">
      <c r="A28" s="97" t="s">
        <v>97</v>
      </c>
      <c r="B28" s="85">
        <v>36.511999607086203</v>
      </c>
      <c r="C28" s="86">
        <f t="shared" si="5"/>
        <v>73.023999214172406</v>
      </c>
      <c r="D28" s="87" t="s">
        <v>95</v>
      </c>
      <c r="E28" s="87"/>
      <c r="F28" s="88">
        <v>11.532092218255</v>
      </c>
      <c r="G28" s="89">
        <v>0.28248731122049298</v>
      </c>
      <c r="H28" s="89">
        <v>2.9295316751819299E-5</v>
      </c>
      <c r="I28" s="90">
        <v>9.2541294242726098E-5</v>
      </c>
      <c r="J28" s="90">
        <v>3.1632940276517698E-7</v>
      </c>
      <c r="K28" s="91">
        <v>3.5093994993489501E-3</v>
      </c>
      <c r="L28" s="91">
        <v>1.91432767769635E-5</v>
      </c>
      <c r="M28" s="88"/>
      <c r="N28" s="92">
        <v>1.4671924821062201</v>
      </c>
      <c r="O28" s="92">
        <v>5.1385835664478503E-5</v>
      </c>
      <c r="P28" s="93">
        <v>-1.3563381243094399</v>
      </c>
      <c r="Q28" s="93">
        <v>4.3609145025193504E-3</v>
      </c>
      <c r="R28" s="94">
        <v>-1.1748635997093799</v>
      </c>
      <c r="S28" s="94">
        <v>0.151534269604268</v>
      </c>
      <c r="T28" s="88"/>
      <c r="U28" s="88">
        <v>570</v>
      </c>
      <c r="V28" s="88">
        <v>2</v>
      </c>
      <c r="W28" s="88">
        <v>100</v>
      </c>
      <c r="X28" s="95">
        <f t="shared" si="6"/>
        <v>0.28248632114650341</v>
      </c>
      <c r="Y28" s="95">
        <f t="shared" si="7"/>
        <v>3.8767442026866339E-5</v>
      </c>
      <c r="Z28" s="96">
        <f t="shared" si="8"/>
        <v>2.1527216658645543</v>
      </c>
      <c r="AA28" s="96">
        <f t="shared" si="9"/>
        <v>1.4077168247172978</v>
      </c>
    </row>
    <row r="29" spans="1:27" x14ac:dyDescent="0.2">
      <c r="A29" s="97" t="s">
        <v>97</v>
      </c>
      <c r="B29" s="85">
        <v>36.507999658584602</v>
      </c>
      <c r="C29" s="86">
        <f t="shared" si="5"/>
        <v>73.015999317169204</v>
      </c>
      <c r="D29" s="87" t="s">
        <v>95</v>
      </c>
      <c r="E29" s="87"/>
      <c r="F29" s="88">
        <v>11.5953320934368</v>
      </c>
      <c r="G29" s="89">
        <v>0.28249640429168699</v>
      </c>
      <c r="H29" s="89">
        <v>3.0306670943850999E-5</v>
      </c>
      <c r="I29" s="90">
        <v>9.33240873873522E-5</v>
      </c>
      <c r="J29" s="90">
        <v>2.27396630757374E-7</v>
      </c>
      <c r="K29" s="91">
        <v>3.5499572721175202E-3</v>
      </c>
      <c r="L29" s="91">
        <v>2.3936576733284101E-5</v>
      </c>
      <c r="M29" s="88"/>
      <c r="N29" s="92">
        <v>1.4672651954176801</v>
      </c>
      <c r="O29" s="92">
        <v>5.5199329313264698E-5</v>
      </c>
      <c r="P29" s="93">
        <v>-1.3597346108778601</v>
      </c>
      <c r="Q29" s="93">
        <v>3.8652453783196701E-3</v>
      </c>
      <c r="R29" s="94">
        <v>-1.15103160936875</v>
      </c>
      <c r="S29" s="94">
        <v>0.168211330059783</v>
      </c>
      <c r="T29" s="88"/>
      <c r="U29" s="88">
        <v>570</v>
      </c>
      <c r="V29" s="88">
        <v>2</v>
      </c>
      <c r="W29" s="88">
        <v>100</v>
      </c>
      <c r="X29" s="95">
        <f t="shared" si="6"/>
        <v>0.28249540584280769</v>
      </c>
      <c r="Y29" s="95">
        <f t="shared" si="7"/>
        <v>3.9537239172909896E-5</v>
      </c>
      <c r="Z29" s="96">
        <f t="shared" si="8"/>
        <v>2.474388638964431</v>
      </c>
      <c r="AA29" s="96">
        <f t="shared" si="9"/>
        <v>1.4352700015018982</v>
      </c>
    </row>
    <row r="30" spans="1:27" x14ac:dyDescent="0.2">
      <c r="A30" s="97" t="s">
        <v>97</v>
      </c>
      <c r="B30" s="85">
        <v>36.507999658584602</v>
      </c>
      <c r="C30" s="86">
        <f t="shared" si="5"/>
        <v>73.015999317169204</v>
      </c>
      <c r="D30" s="87" t="s">
        <v>95</v>
      </c>
      <c r="E30" s="87"/>
      <c r="F30" s="88">
        <v>11.5696688430594</v>
      </c>
      <c r="G30" s="89">
        <v>0.282490370948356</v>
      </c>
      <c r="H30" s="89">
        <v>3.3795430788046298E-5</v>
      </c>
      <c r="I30" s="90">
        <v>9.8872926943058698E-5</v>
      </c>
      <c r="J30" s="90">
        <v>3.9870340255989799E-7</v>
      </c>
      <c r="K30" s="91">
        <v>3.7831860106701601E-3</v>
      </c>
      <c r="L30" s="91">
        <v>1.8060245563301701E-5</v>
      </c>
      <c r="M30" s="88"/>
      <c r="N30" s="92">
        <v>1.4672808242449999</v>
      </c>
      <c r="O30" s="92">
        <v>5.1497600078436199E-5</v>
      </c>
      <c r="P30" s="93">
        <v>-1.3607093286741501</v>
      </c>
      <c r="Q30" s="93">
        <v>4.9794176338535398E-3</v>
      </c>
      <c r="R30" s="94">
        <v>-1.2961488274688</v>
      </c>
      <c r="S30" s="94">
        <v>0.15870422288428301</v>
      </c>
      <c r="T30" s="88"/>
      <c r="U30" s="88">
        <v>570</v>
      </c>
      <c r="V30" s="88">
        <v>2</v>
      </c>
      <c r="W30" s="88">
        <v>100</v>
      </c>
      <c r="X30" s="95">
        <f t="shared" si="6"/>
        <v>0.28248931313396036</v>
      </c>
      <c r="Y30" s="95">
        <f t="shared" si="7"/>
        <v>4.2270913402322474E-5</v>
      </c>
      <c r="Z30" s="96">
        <f t="shared" si="8"/>
        <v>2.2586606556340705</v>
      </c>
      <c r="AA30" s="96">
        <f t="shared" si="9"/>
        <v>1.5341647372912881</v>
      </c>
    </row>
    <row r="31" spans="1:27" x14ac:dyDescent="0.2">
      <c r="A31" s="97" t="s">
        <v>97</v>
      </c>
      <c r="B31" s="85">
        <v>36.519999504089398</v>
      </c>
      <c r="C31" s="86">
        <f t="shared" si="5"/>
        <v>73.039999008178796</v>
      </c>
      <c r="D31" s="87" t="s">
        <v>95</v>
      </c>
      <c r="E31" s="87"/>
      <c r="F31" s="88">
        <v>10.838103242257301</v>
      </c>
      <c r="G31" s="89">
        <v>0.28249420154617499</v>
      </c>
      <c r="H31" s="89">
        <v>3.0881182170635101E-5</v>
      </c>
      <c r="I31" s="90">
        <v>9.4043078779700002E-5</v>
      </c>
      <c r="J31" s="90">
        <v>2.4786722052180801E-7</v>
      </c>
      <c r="K31" s="91">
        <v>3.5980212313731401E-3</v>
      </c>
      <c r="L31" s="91">
        <v>2.1631362557810498E-5</v>
      </c>
      <c r="M31" s="88"/>
      <c r="N31" s="92">
        <v>1.4672648543095601</v>
      </c>
      <c r="O31" s="92">
        <v>5.2385180948166099E-5</v>
      </c>
      <c r="P31" s="93">
        <v>-1.3494577944545101</v>
      </c>
      <c r="Q31" s="93">
        <v>3.5301835359299299E-3</v>
      </c>
      <c r="R31" s="94">
        <v>-1.14289664846204</v>
      </c>
      <c r="S31" s="94">
        <v>0.17508946276155901</v>
      </c>
      <c r="T31" s="88"/>
      <c r="U31" s="88">
        <v>570</v>
      </c>
      <c r="V31" s="88">
        <v>2</v>
      </c>
      <c r="W31" s="88">
        <v>100</v>
      </c>
      <c r="X31" s="95">
        <f t="shared" si="6"/>
        <v>0.28249319540500351</v>
      </c>
      <c r="Y31" s="95">
        <f t="shared" si="7"/>
        <v>3.997932453122451E-5</v>
      </c>
      <c r="Z31" s="96">
        <f t="shared" si="8"/>
        <v>2.3961224191726416</v>
      </c>
      <c r="AA31" s="96">
        <f t="shared" si="9"/>
        <v>1.4511955328067039</v>
      </c>
    </row>
    <row r="32" spans="1:27" x14ac:dyDescent="0.2">
      <c r="A32" s="97" t="s">
        <v>97</v>
      </c>
      <c r="B32" s="85">
        <v>35.151990890502901</v>
      </c>
      <c r="C32" s="86">
        <f t="shared" si="5"/>
        <v>70.303981781005803</v>
      </c>
      <c r="D32" s="87" t="s">
        <v>95</v>
      </c>
      <c r="E32" s="87"/>
      <c r="F32" s="88">
        <v>11.2437305462614</v>
      </c>
      <c r="G32" s="89">
        <v>0.28250161148735597</v>
      </c>
      <c r="H32" s="89">
        <v>3.6518166284870901E-5</v>
      </c>
      <c r="I32" s="90">
        <v>9.4633906218045104E-5</v>
      </c>
      <c r="J32" s="90">
        <v>2.40341294977883E-7</v>
      </c>
      <c r="K32" s="91">
        <v>3.6028682674390101E-3</v>
      </c>
      <c r="L32" s="91">
        <v>2.7242695016001302E-5</v>
      </c>
      <c r="M32" s="88"/>
      <c r="N32" s="92">
        <v>1.46722270660377</v>
      </c>
      <c r="O32" s="92">
        <v>5.9479268790560899E-5</v>
      </c>
      <c r="P32" s="93">
        <v>-1.3552342935074599</v>
      </c>
      <c r="Q32" s="93">
        <v>4.3231177495020902E-3</v>
      </c>
      <c r="R32" s="94">
        <v>-1.05501189030871</v>
      </c>
      <c r="S32" s="94">
        <v>0.19898900150183199</v>
      </c>
      <c r="T32" s="88"/>
      <c r="U32" s="88">
        <v>570</v>
      </c>
      <c r="V32" s="88">
        <v>2</v>
      </c>
      <c r="W32" s="88">
        <v>100</v>
      </c>
      <c r="X32" s="95">
        <f t="shared" si="6"/>
        <v>0.28250059902508334</v>
      </c>
      <c r="Y32" s="95">
        <f t="shared" si="7"/>
        <v>4.4477808472613618E-5</v>
      </c>
      <c r="Z32" s="96">
        <f t="shared" si="8"/>
        <v>2.6582665769181446</v>
      </c>
      <c r="AA32" s="96">
        <f t="shared" si="9"/>
        <v>1.6106997092713016</v>
      </c>
    </row>
    <row r="33" spans="1:27" x14ac:dyDescent="0.2">
      <c r="A33" s="97" t="s">
        <v>97</v>
      </c>
      <c r="B33" s="85">
        <v>34.225713729858398</v>
      </c>
      <c r="C33" s="86">
        <f t="shared" si="5"/>
        <v>68.451427459716797</v>
      </c>
      <c r="D33" s="87" t="s">
        <v>95</v>
      </c>
      <c r="E33" s="87"/>
      <c r="F33" s="88">
        <v>11.428020824452901</v>
      </c>
      <c r="G33" s="89">
        <v>0.282485860299376</v>
      </c>
      <c r="H33" s="89">
        <v>3.9201129368030699E-5</v>
      </c>
      <c r="I33" s="90">
        <v>7.2699014761680501E-5</v>
      </c>
      <c r="J33" s="90">
        <v>6.8856124530808704E-7</v>
      </c>
      <c r="K33" s="91">
        <v>2.7723660138751702E-3</v>
      </c>
      <c r="L33" s="91">
        <v>4.6174336831418499E-5</v>
      </c>
      <c r="M33" s="88"/>
      <c r="N33" s="92">
        <v>1.4671973604012001</v>
      </c>
      <c r="O33" s="92">
        <v>5.5934528421150197E-5</v>
      </c>
      <c r="P33" s="93">
        <v>-1.35782707013627</v>
      </c>
      <c r="Q33" s="93">
        <v>3.9057485124337002E-3</v>
      </c>
      <c r="R33" s="94">
        <v>-1.2889239617639301</v>
      </c>
      <c r="S33" s="94">
        <v>0.24797380511277001</v>
      </c>
      <c r="T33" s="88"/>
      <c r="U33" s="88">
        <v>570</v>
      </c>
      <c r="V33" s="88">
        <v>2</v>
      </c>
      <c r="W33" s="88">
        <v>100</v>
      </c>
      <c r="X33" s="95">
        <f t="shared" si="6"/>
        <v>0.28248508251250609</v>
      </c>
      <c r="Y33" s="95">
        <f t="shared" si="7"/>
        <v>4.6705754693036459E-5</v>
      </c>
      <c r="Z33" s="96">
        <f t="shared" si="8"/>
        <v>2.1088646523392818</v>
      </c>
      <c r="AA33" s="96">
        <f t="shared" si="9"/>
        <v>1.6812765749163461</v>
      </c>
    </row>
    <row r="34" spans="1:27" x14ac:dyDescent="0.2">
      <c r="A34" s="97" t="s">
        <v>97</v>
      </c>
      <c r="B34" s="85">
        <v>36.507999420166001</v>
      </c>
      <c r="C34" s="86">
        <f t="shared" si="5"/>
        <v>73.015998840332003</v>
      </c>
      <c r="D34" s="87" t="s">
        <v>95</v>
      </c>
      <c r="E34" s="87"/>
      <c r="F34" s="88">
        <v>11.236869609760699</v>
      </c>
      <c r="G34" s="89">
        <v>0.28248349634751602</v>
      </c>
      <c r="H34" s="89">
        <v>3.5255520895640397E-5</v>
      </c>
      <c r="I34" s="90">
        <v>6.1839760038085299E-5</v>
      </c>
      <c r="J34" s="90">
        <v>4.73134877334529E-7</v>
      </c>
      <c r="K34" s="91">
        <v>2.3632930743065499E-3</v>
      </c>
      <c r="L34" s="91">
        <v>2.5970589090785999E-5</v>
      </c>
      <c r="M34" s="88"/>
      <c r="N34" s="92">
        <v>1.4672353613275799</v>
      </c>
      <c r="O34" s="92">
        <v>6.1432448445862398E-5</v>
      </c>
      <c r="P34" s="93">
        <v>-1.3517734591828801</v>
      </c>
      <c r="Q34" s="93">
        <v>5.19463225056465E-3</v>
      </c>
      <c r="R34" s="94">
        <v>-1.3796342430128901</v>
      </c>
      <c r="S34" s="94">
        <v>0.25499337772469099</v>
      </c>
      <c r="T34" s="88"/>
      <c r="U34" s="88">
        <v>570</v>
      </c>
      <c r="V34" s="88">
        <v>2</v>
      </c>
      <c r="W34" s="88">
        <v>100</v>
      </c>
      <c r="X34" s="95">
        <f t="shared" si="6"/>
        <v>0.28248283474084152</v>
      </c>
      <c r="Y34" s="95">
        <f t="shared" si="7"/>
        <v>4.3447102680615596E-5</v>
      </c>
      <c r="Z34" s="96">
        <f t="shared" si="8"/>
        <v>2.0292765314655625</v>
      </c>
      <c r="AA34" s="96">
        <f t="shared" si="9"/>
        <v>1.5617819848223746</v>
      </c>
    </row>
    <row r="35" spans="1:27" x14ac:dyDescent="0.2">
      <c r="A35" s="97" t="s">
        <v>97</v>
      </c>
      <c r="B35" s="85">
        <v>31.649605512619001</v>
      </c>
      <c r="C35" s="86">
        <f t="shared" si="5"/>
        <v>63.299211025238002</v>
      </c>
      <c r="D35" s="87" t="s">
        <v>95</v>
      </c>
      <c r="E35" s="87"/>
      <c r="F35" s="88">
        <v>11.146221503422099</v>
      </c>
      <c r="G35" s="89">
        <v>0.28251394574268102</v>
      </c>
      <c r="H35" s="89">
        <v>3.2763141193622601E-5</v>
      </c>
      <c r="I35" s="90">
        <v>5.5422704906783903E-5</v>
      </c>
      <c r="J35" s="90">
        <v>9.2270587057319004E-7</v>
      </c>
      <c r="K35" s="91">
        <v>2.06242359565261E-3</v>
      </c>
      <c r="L35" s="91">
        <v>2.9364121199532E-5</v>
      </c>
      <c r="M35" s="88"/>
      <c r="N35" s="92">
        <v>1.4672661813107899</v>
      </c>
      <c r="O35" s="92">
        <v>5.4586050410555398E-5</v>
      </c>
      <c r="P35" s="93">
        <v>-1.35445746931088</v>
      </c>
      <c r="Q35" s="93">
        <v>3.62510291130125E-3</v>
      </c>
      <c r="R35" s="94">
        <v>-0.756596831040377</v>
      </c>
      <c r="S35" s="94">
        <v>0.28996664757488</v>
      </c>
      <c r="T35" s="88"/>
      <c r="U35" s="88">
        <v>570</v>
      </c>
      <c r="V35" s="88">
        <v>2</v>
      </c>
      <c r="W35" s="88">
        <v>100</v>
      </c>
      <c r="X35" s="95"/>
      <c r="Y35" s="95"/>
      <c r="Z35" s="96"/>
      <c r="AA35" s="96"/>
    </row>
    <row r="36" spans="1:27" x14ac:dyDescent="0.2">
      <c r="A36" s="97" t="s">
        <v>97</v>
      </c>
      <c r="B36" s="85">
        <v>37.666612386703498</v>
      </c>
      <c r="C36" s="86">
        <f t="shared" si="5"/>
        <v>75.333224773406997</v>
      </c>
      <c r="D36" s="87" t="s">
        <v>95</v>
      </c>
      <c r="E36" s="87"/>
      <c r="F36" s="88">
        <v>11.035982492533901</v>
      </c>
      <c r="G36" s="89">
        <v>0.28247224477266197</v>
      </c>
      <c r="H36" s="89">
        <v>3.4671060837106302E-5</v>
      </c>
      <c r="I36" s="90">
        <v>5.34550312296946E-5</v>
      </c>
      <c r="J36" s="90">
        <v>2.79662579855838E-7</v>
      </c>
      <c r="K36" s="91">
        <v>2.0456130497782002E-3</v>
      </c>
      <c r="L36" s="91">
        <v>2.29716138244937E-5</v>
      </c>
      <c r="M36" s="88"/>
      <c r="N36" s="92">
        <v>1.46720875319915</v>
      </c>
      <c r="O36" s="92">
        <v>6.0661958229725101E-5</v>
      </c>
      <c r="P36" s="93">
        <v>-1.35431130701187</v>
      </c>
      <c r="Q36" s="93">
        <v>4.7333296090125501E-3</v>
      </c>
      <c r="R36" s="94">
        <v>-1.4944471442381899</v>
      </c>
      <c r="S36" s="94">
        <v>0.31495847920244102</v>
      </c>
      <c r="T36" s="88"/>
      <c r="U36" s="88">
        <v>570</v>
      </c>
      <c r="V36" s="88">
        <v>2</v>
      </c>
      <c r="W36" s="88">
        <v>100</v>
      </c>
      <c r="X36" s="95"/>
      <c r="Y36" s="95"/>
      <c r="Z36" s="96"/>
      <c r="AA36" s="96"/>
    </row>
    <row r="37" spans="1:27" x14ac:dyDescent="0.2">
      <c r="A37" s="97" t="s">
        <v>97</v>
      </c>
      <c r="B37" s="85">
        <v>29.599428415298501</v>
      </c>
      <c r="C37" s="86">
        <f t="shared" si="5"/>
        <v>59.198856830597002</v>
      </c>
      <c r="D37" s="87" t="s">
        <v>95</v>
      </c>
      <c r="E37" s="87"/>
      <c r="F37" s="88">
        <v>10.929357866753</v>
      </c>
      <c r="G37" s="89">
        <v>0.28250727335026599</v>
      </c>
      <c r="H37" s="89">
        <v>2.90233678848955E-5</v>
      </c>
      <c r="I37" s="90">
        <v>6.2834993829018499E-5</v>
      </c>
      <c r="J37" s="90">
        <v>6.9364512684791897E-7</v>
      </c>
      <c r="K37" s="91">
        <v>2.3586473305280999E-3</v>
      </c>
      <c r="L37" s="91">
        <v>2.0857867653647199E-5</v>
      </c>
      <c r="M37" s="88"/>
      <c r="N37" s="92">
        <v>1.4672909708576101</v>
      </c>
      <c r="O37" s="92">
        <v>5.3982870166864602E-5</v>
      </c>
      <c r="P37" s="93">
        <v>-1.3547416051455199</v>
      </c>
      <c r="Q37" s="93">
        <v>4.9714958720177404E-3</v>
      </c>
      <c r="R37" s="94">
        <v>-1.2007099818715199</v>
      </c>
      <c r="S37" s="94">
        <v>0.30028431682962797</v>
      </c>
      <c r="T37" s="88"/>
      <c r="U37" s="88">
        <v>570</v>
      </c>
      <c r="V37" s="88">
        <v>2</v>
      </c>
      <c r="W37" s="88">
        <v>100</v>
      </c>
      <c r="X37" s="95">
        <f t="shared" ref="X37:X45" si="10">G37-(I37*(EXP($X$3*U37*1000000)-1))</f>
        <v>0.28250660109585746</v>
      </c>
      <c r="Y37" s="95">
        <f t="shared" ref="Y37:Y45" si="11">SQRT(H37^2+$Y$3^2)</f>
        <v>3.8562350305693268E-5</v>
      </c>
      <c r="Z37" s="96">
        <f t="shared" ref="Z37:Z45" si="12">((X37/(0.282785-(0.0336*(EXP($X$3*U37*1000000)-1))))-1)*10000</f>
        <v>2.8707852867992933</v>
      </c>
      <c r="AA37" s="96">
        <f t="shared" ref="AA37:AA45" si="13">((((G37+Y37)/(0.282785-(0.0336*(EXP($X$3*U37*1000000)-1))))-1)*10000)-Z37</f>
        <v>1.3892018088990099</v>
      </c>
    </row>
    <row r="38" spans="1:27" x14ac:dyDescent="0.2">
      <c r="A38" s="97" t="s">
        <v>97</v>
      </c>
      <c r="B38" s="85">
        <v>36.507999420166001</v>
      </c>
      <c r="C38" s="86">
        <f t="shared" si="5"/>
        <v>73.015998840332003</v>
      </c>
      <c r="D38" s="87" t="s">
        <v>95</v>
      </c>
      <c r="E38" s="87"/>
      <c r="F38" s="88">
        <v>10.909878662243599</v>
      </c>
      <c r="G38" s="89">
        <v>0.28248352400570598</v>
      </c>
      <c r="H38" s="89">
        <v>3.5051742689248399E-5</v>
      </c>
      <c r="I38" s="90">
        <v>9.1699182004504896E-5</v>
      </c>
      <c r="J38" s="90">
        <v>3.4336402312048901E-7</v>
      </c>
      <c r="K38" s="91">
        <v>3.49234670372108E-3</v>
      </c>
      <c r="L38" s="91">
        <v>2.1017376274256201E-5</v>
      </c>
      <c r="M38" s="88"/>
      <c r="N38" s="92">
        <v>1.4672008376560099</v>
      </c>
      <c r="O38" s="92">
        <v>5.4047836815876602E-5</v>
      </c>
      <c r="P38" s="93">
        <v>-1.35769644869336</v>
      </c>
      <c r="Q38" s="93">
        <v>3.9600825141112503E-3</v>
      </c>
      <c r="R38" s="94">
        <v>-1.37719714309758</v>
      </c>
      <c r="S38" s="94">
        <v>0.20208224217666801</v>
      </c>
      <c r="T38" s="88"/>
      <c r="U38" s="88">
        <v>570</v>
      </c>
      <c r="V38" s="88">
        <v>2</v>
      </c>
      <c r="W38" s="88">
        <v>100</v>
      </c>
      <c r="X38" s="95">
        <f t="shared" si="10"/>
        <v>0.28248254294124486</v>
      </c>
      <c r="Y38" s="95">
        <f t="shared" si="11"/>
        <v>4.3281908960561076E-5</v>
      </c>
      <c r="Z38" s="96">
        <f t="shared" si="12"/>
        <v>2.018944618338292</v>
      </c>
      <c r="AA38" s="96">
        <f t="shared" si="13"/>
        <v>1.5672440997560599</v>
      </c>
    </row>
    <row r="39" spans="1:27" x14ac:dyDescent="0.2">
      <c r="A39" s="97" t="s">
        <v>97</v>
      </c>
      <c r="B39" s="85">
        <v>36.507999420166001</v>
      </c>
      <c r="C39" s="86">
        <f t="shared" si="5"/>
        <v>73.015998840332003</v>
      </c>
      <c r="D39" s="87" t="s">
        <v>95</v>
      </c>
      <c r="E39" s="87"/>
      <c r="F39" s="88">
        <v>10.6735898058655</v>
      </c>
      <c r="G39" s="89">
        <v>0.28250556004431199</v>
      </c>
      <c r="H39" s="89">
        <v>4.0795194725673301E-5</v>
      </c>
      <c r="I39" s="90">
        <v>8.1228986949137707E-5</v>
      </c>
      <c r="J39" s="90">
        <v>3.7242910332780999E-7</v>
      </c>
      <c r="K39" s="91">
        <v>3.0716339674538699E-3</v>
      </c>
      <c r="L39" s="91">
        <v>2.98553098798851E-5</v>
      </c>
      <c r="M39" s="88"/>
      <c r="N39" s="92">
        <v>1.4671648591733999</v>
      </c>
      <c r="O39" s="92">
        <v>7.7921272999537298E-5</v>
      </c>
      <c r="P39" s="93">
        <v>-1.3594224407745801</v>
      </c>
      <c r="Q39" s="93">
        <v>6.2265027798814199E-3</v>
      </c>
      <c r="R39" s="94">
        <v>-0.97818127844637404</v>
      </c>
      <c r="S39" s="94">
        <v>0.199903837235301</v>
      </c>
      <c r="T39" s="88"/>
      <c r="U39" s="88">
        <v>570</v>
      </c>
      <c r="V39" s="88">
        <v>2</v>
      </c>
      <c r="W39" s="88">
        <v>100</v>
      </c>
      <c r="X39" s="95">
        <f t="shared" si="10"/>
        <v>0.28250469099760328</v>
      </c>
      <c r="Y39" s="95">
        <f t="shared" si="11"/>
        <v>4.805150247830572E-5</v>
      </c>
      <c r="Z39" s="96">
        <f t="shared" si="12"/>
        <v>2.8031533590855418</v>
      </c>
      <c r="AA39" s="96">
        <f t="shared" si="13"/>
        <v>1.7321575154882751</v>
      </c>
    </row>
    <row r="40" spans="1:27" x14ac:dyDescent="0.2">
      <c r="A40" s="97" t="s">
        <v>97</v>
      </c>
      <c r="B40" s="85">
        <v>36.507999658584602</v>
      </c>
      <c r="C40" s="86">
        <f t="shared" si="5"/>
        <v>73.015999317169204</v>
      </c>
      <c r="D40" s="87" t="s">
        <v>95</v>
      </c>
      <c r="E40" s="87"/>
      <c r="F40" s="88">
        <v>11.0128198770102</v>
      </c>
      <c r="G40" s="89">
        <v>0.282506428997715</v>
      </c>
      <c r="H40" s="89">
        <v>3.3723505328972001E-5</v>
      </c>
      <c r="I40" s="90">
        <v>7.2855456774821098E-5</v>
      </c>
      <c r="J40" s="90">
        <v>6.6688743655893499E-7</v>
      </c>
      <c r="K40" s="91">
        <v>2.7623855965743299E-3</v>
      </c>
      <c r="L40" s="91">
        <v>1.7753806872324002E-5</v>
      </c>
      <c r="M40" s="88"/>
      <c r="N40" s="92">
        <v>1.4672781216092201</v>
      </c>
      <c r="O40" s="92">
        <v>6.28889345290758E-5</v>
      </c>
      <c r="P40" s="93">
        <v>-1.3614689761504499</v>
      </c>
      <c r="Q40" s="93">
        <v>3.74860553735697E-3</v>
      </c>
      <c r="R40" s="94">
        <v>-1.22774786174745</v>
      </c>
      <c r="S40" s="94">
        <v>0.21738897128295601</v>
      </c>
      <c r="T40" s="88"/>
      <c r="U40" s="88">
        <v>570</v>
      </c>
      <c r="V40" s="88">
        <v>2</v>
      </c>
      <c r="W40" s="88">
        <v>100</v>
      </c>
      <c r="X40" s="95">
        <f t="shared" si="10"/>
        <v>0.28250564953711482</v>
      </c>
      <c r="Y40" s="95">
        <f t="shared" si="11"/>
        <v>4.2213431386114795E-5</v>
      </c>
      <c r="Z40" s="96">
        <f t="shared" si="12"/>
        <v>2.8370929089560626</v>
      </c>
      <c r="AA40" s="96">
        <f t="shared" si="13"/>
        <v>1.5222736090292344</v>
      </c>
    </row>
    <row r="41" spans="1:27" x14ac:dyDescent="0.2">
      <c r="A41" s="97" t="s">
        <v>97</v>
      </c>
      <c r="B41" s="85">
        <v>36.507999420166001</v>
      </c>
      <c r="C41" s="86">
        <f t="shared" si="5"/>
        <v>73.015998840332003</v>
      </c>
      <c r="D41" s="87" t="s">
        <v>95</v>
      </c>
      <c r="E41" s="87"/>
      <c r="F41" s="88">
        <v>10.7570687177636</v>
      </c>
      <c r="G41" s="89">
        <v>0.28248421489862102</v>
      </c>
      <c r="H41" s="89">
        <v>4.0889063359128302E-5</v>
      </c>
      <c r="I41" s="90">
        <v>9.6044156491838603E-5</v>
      </c>
      <c r="J41" s="90">
        <v>4.1344035494034097E-7</v>
      </c>
      <c r="K41" s="91">
        <v>3.6579966865904899E-3</v>
      </c>
      <c r="L41" s="91">
        <v>3.8044833554222997E-5</v>
      </c>
      <c r="M41" s="88"/>
      <c r="N41" s="92">
        <v>1.4672577255455099</v>
      </c>
      <c r="O41" s="92">
        <v>6.4256414650261395E-5</v>
      </c>
      <c r="P41" s="93">
        <v>-1.3559764194567701</v>
      </c>
      <c r="Q41" s="93">
        <v>4.6253441916985303E-3</v>
      </c>
      <c r="R41" s="94">
        <v>-1.24608013916057</v>
      </c>
      <c r="S41" s="94">
        <v>0.17504688056491099</v>
      </c>
      <c r="T41" s="88"/>
      <c r="U41" s="88">
        <v>570</v>
      </c>
      <c r="V41" s="88">
        <v>2</v>
      </c>
      <c r="W41" s="88">
        <v>100</v>
      </c>
      <c r="X41" s="95">
        <f t="shared" si="10"/>
        <v>0.28248318734846656</v>
      </c>
      <c r="Y41" s="95">
        <f t="shared" si="11"/>
        <v>4.8131221469061295E-5</v>
      </c>
      <c r="Z41" s="96">
        <f t="shared" si="12"/>
        <v>2.0417615087997554</v>
      </c>
      <c r="AA41" s="96">
        <f t="shared" si="13"/>
        <v>1.7405923918456523</v>
      </c>
    </row>
    <row r="42" spans="1:27" x14ac:dyDescent="0.2">
      <c r="A42" s="97" t="s">
        <v>97</v>
      </c>
      <c r="B42" s="85">
        <v>36.507999420166001</v>
      </c>
      <c r="C42" s="86">
        <f t="shared" si="5"/>
        <v>73.015998840332003</v>
      </c>
      <c r="D42" s="87" t="s">
        <v>95</v>
      </c>
      <c r="E42" s="87"/>
      <c r="F42" s="88">
        <v>11.060661758085001</v>
      </c>
      <c r="G42" s="89">
        <v>0.282481542706564</v>
      </c>
      <c r="H42" s="89">
        <v>3.4266932982809797E-5</v>
      </c>
      <c r="I42" s="90">
        <v>8.1824739515583598E-5</v>
      </c>
      <c r="J42" s="90">
        <v>2.8710774732347401E-7</v>
      </c>
      <c r="K42" s="91">
        <v>3.1014039119609798E-3</v>
      </c>
      <c r="L42" s="91">
        <v>2.70545579893898E-5</v>
      </c>
      <c r="M42" s="88"/>
      <c r="N42" s="92">
        <v>1.4671934652927301</v>
      </c>
      <c r="O42" s="92">
        <v>5.5441570869881199E-5</v>
      </c>
      <c r="P42" s="93">
        <v>-1.3626210003608299</v>
      </c>
      <c r="Q42" s="93">
        <v>4.7564520332234704E-3</v>
      </c>
      <c r="R42" s="94">
        <v>-1.3357841091278899</v>
      </c>
      <c r="S42" s="94">
        <v>0.20766424705078701</v>
      </c>
      <c r="T42" s="88"/>
      <c r="U42" s="88">
        <v>570</v>
      </c>
      <c r="V42" s="88">
        <v>2</v>
      </c>
      <c r="W42" s="88">
        <v>100</v>
      </c>
      <c r="X42" s="95">
        <f t="shared" si="10"/>
        <v>0.28248066728606158</v>
      </c>
      <c r="Y42" s="95">
        <f t="shared" si="11"/>
        <v>4.2648817964457074E-5</v>
      </c>
      <c r="Z42" s="96">
        <f t="shared" si="12"/>
        <v>1.9525322358893149</v>
      </c>
      <c r="AA42" s="96">
        <f t="shared" si="13"/>
        <v>1.5410872939725095</v>
      </c>
    </row>
    <row r="43" spans="1:27" x14ac:dyDescent="0.2">
      <c r="A43" s="97" t="s">
        <v>97</v>
      </c>
      <c r="B43" s="85">
        <v>36.507999420166001</v>
      </c>
      <c r="C43" s="86">
        <f t="shared" si="5"/>
        <v>73.015998840332003</v>
      </c>
      <c r="D43" s="87" t="s">
        <v>95</v>
      </c>
      <c r="E43" s="87"/>
      <c r="F43" s="88">
        <v>10.8854422861733</v>
      </c>
      <c r="G43" s="89">
        <v>0.28250608642403902</v>
      </c>
      <c r="H43" s="89">
        <v>3.4239002311494497E-5</v>
      </c>
      <c r="I43" s="90">
        <v>5.5642084243211901E-5</v>
      </c>
      <c r="J43" s="90">
        <v>7.38990300166201E-7</v>
      </c>
      <c r="K43" s="91">
        <v>2.114954385245E-3</v>
      </c>
      <c r="L43" s="91">
        <v>3.8110531566827603E-5</v>
      </c>
      <c r="M43" s="88"/>
      <c r="N43" s="92">
        <v>1.4672563607275</v>
      </c>
      <c r="O43" s="92">
        <v>5.0024949611406301E-5</v>
      </c>
      <c r="P43" s="93">
        <v>-1.35838145061649</v>
      </c>
      <c r="Q43" s="93">
        <v>5.1265384621263501E-3</v>
      </c>
      <c r="R43" s="94">
        <v>-1.3200525583168801</v>
      </c>
      <c r="S43" s="94">
        <v>0.30570759828563099</v>
      </c>
      <c r="T43" s="88"/>
      <c r="U43" s="88">
        <v>570</v>
      </c>
      <c r="V43" s="88">
        <v>2</v>
      </c>
      <c r="W43" s="88">
        <v>100</v>
      </c>
      <c r="X43" s="95">
        <f t="shared" si="10"/>
        <v>0.28250549112460233</v>
      </c>
      <c r="Y43" s="95">
        <f t="shared" si="11"/>
        <v>4.2626379825215559E-5</v>
      </c>
      <c r="Z43" s="96">
        <f t="shared" si="12"/>
        <v>2.8314839076548637</v>
      </c>
      <c r="AA43" s="96">
        <f t="shared" si="13"/>
        <v>1.5303744093153604</v>
      </c>
    </row>
    <row r="44" spans="1:27" x14ac:dyDescent="0.2">
      <c r="A44" s="97" t="s">
        <v>97</v>
      </c>
      <c r="B44" s="85">
        <v>36.507999420166001</v>
      </c>
      <c r="C44" s="86">
        <f t="shared" si="5"/>
        <v>73.015998840332003</v>
      </c>
      <c r="D44" s="87" t="s">
        <v>95</v>
      </c>
      <c r="E44" s="87"/>
      <c r="F44" s="88">
        <v>10.554062301834801</v>
      </c>
      <c r="G44" s="89">
        <v>0.28249500481803602</v>
      </c>
      <c r="H44" s="89">
        <v>4.3900429281797097E-5</v>
      </c>
      <c r="I44" s="90">
        <v>5.6836033963259399E-5</v>
      </c>
      <c r="J44" s="90">
        <v>6.8109163972597202E-7</v>
      </c>
      <c r="K44" s="91">
        <v>2.1745369547346701E-3</v>
      </c>
      <c r="L44" s="91">
        <v>4.1209469542426002E-5</v>
      </c>
      <c r="M44" s="88"/>
      <c r="N44" s="92">
        <v>1.46723806650524</v>
      </c>
      <c r="O44" s="92">
        <v>7.2108073230697895E-5</v>
      </c>
      <c r="P44" s="93">
        <v>-1.35949051147782</v>
      </c>
      <c r="Q44" s="93">
        <v>5.2473539147822696E-3</v>
      </c>
      <c r="R44" s="94">
        <v>-1.2620925143627999</v>
      </c>
      <c r="S44" s="94">
        <v>0.31366849825965099</v>
      </c>
      <c r="T44" s="88"/>
      <c r="U44" s="88">
        <v>570</v>
      </c>
      <c r="V44" s="88">
        <v>2</v>
      </c>
      <c r="W44" s="88">
        <v>100</v>
      </c>
      <c r="X44" s="95">
        <f t="shared" si="10"/>
        <v>0.28249439674485788</v>
      </c>
      <c r="Y44" s="95">
        <f t="shared" si="11"/>
        <v>5.0714363535817805E-5</v>
      </c>
      <c r="Z44" s="96">
        <f t="shared" si="12"/>
        <v>2.4386589379155055</v>
      </c>
      <c r="AA44" s="96">
        <f t="shared" si="13"/>
        <v>1.8172025037443973</v>
      </c>
    </row>
    <row r="45" spans="1:27" x14ac:dyDescent="0.2">
      <c r="A45" s="97" t="s">
        <v>97</v>
      </c>
      <c r="B45" s="85">
        <v>36.5139994621277</v>
      </c>
      <c r="C45" s="86">
        <f t="shared" si="5"/>
        <v>73.0279989242554</v>
      </c>
      <c r="D45" s="87" t="s">
        <v>95</v>
      </c>
      <c r="E45" s="87"/>
      <c r="F45" s="88">
        <v>10.613201884431099</v>
      </c>
      <c r="G45" s="89">
        <v>0.282497912303661</v>
      </c>
      <c r="H45" s="89">
        <v>3.6814217551979297E-5</v>
      </c>
      <c r="I45" s="90">
        <v>8.1341700430807599E-5</v>
      </c>
      <c r="J45" s="90">
        <v>2.4129458068828198E-7</v>
      </c>
      <c r="K45" s="91">
        <v>3.0981110178354499E-3</v>
      </c>
      <c r="L45" s="91">
        <v>2.4231054632707299E-5</v>
      </c>
      <c r="M45" s="88"/>
      <c r="N45" s="92">
        <v>1.4672424354229101</v>
      </c>
      <c r="O45" s="92">
        <v>6.4667366622434298E-5</v>
      </c>
      <c r="P45" s="93">
        <v>-1.35860934608961</v>
      </c>
      <c r="Q45" s="93">
        <v>5.3231854682098904E-3</v>
      </c>
      <c r="R45" s="94">
        <v>-1.4042871969033199</v>
      </c>
      <c r="S45" s="94">
        <v>0.225444735816999</v>
      </c>
      <c r="T45" s="88"/>
      <c r="U45" s="88">
        <v>570</v>
      </c>
      <c r="V45" s="88">
        <v>2</v>
      </c>
      <c r="W45" s="88">
        <v>100</v>
      </c>
      <c r="X45" s="95">
        <f t="shared" si="10"/>
        <v>0.28249704205106163</v>
      </c>
      <c r="Y45" s="95">
        <f t="shared" si="11"/>
        <v>4.4721198459807393E-5</v>
      </c>
      <c r="Z45" s="96">
        <f t="shared" si="12"/>
        <v>2.5323227887463773</v>
      </c>
      <c r="AA45" s="96">
        <f t="shared" si="13"/>
        <v>1.6142822577935867</v>
      </c>
    </row>
    <row r="46" spans="1:27" x14ac:dyDescent="0.2">
      <c r="A46" s="97" t="s">
        <v>97</v>
      </c>
      <c r="B46" s="85">
        <v>36.507999420166001</v>
      </c>
      <c r="C46" s="86">
        <f t="shared" si="5"/>
        <v>73.015998840332003</v>
      </c>
      <c r="D46" s="87" t="s">
        <v>95</v>
      </c>
      <c r="E46" s="87"/>
      <c r="F46" s="88">
        <v>10.8268010124323</v>
      </c>
      <c r="G46" s="89">
        <v>0.28247743341224502</v>
      </c>
      <c r="H46" s="89">
        <v>2.9069031370802199E-5</v>
      </c>
      <c r="I46" s="90">
        <v>9.7346143499004698E-5</v>
      </c>
      <c r="J46" s="90">
        <v>6.4410084713160404E-7</v>
      </c>
      <c r="K46" s="91">
        <v>3.6975664004598599E-3</v>
      </c>
      <c r="L46" s="91">
        <v>1.62819793665427E-5</v>
      </c>
      <c r="M46" s="88"/>
      <c r="N46" s="92">
        <v>1.46722656915265</v>
      </c>
      <c r="O46" s="92">
        <v>5.2508152219132399E-5</v>
      </c>
      <c r="P46" s="93">
        <v>-1.3560594636783201</v>
      </c>
      <c r="Q46" s="93">
        <v>4.7362129209221398E-3</v>
      </c>
      <c r="R46" s="94">
        <v>-1.2523321449408</v>
      </c>
      <c r="S46" s="94">
        <v>0.17275962139434101</v>
      </c>
      <c r="T46" s="88"/>
      <c r="U46" s="88">
        <v>570</v>
      </c>
      <c r="V46" s="88">
        <v>2</v>
      </c>
      <c r="W46" s="88">
        <v>100</v>
      </c>
      <c r="X46" s="95"/>
      <c r="Y46" s="95"/>
      <c r="Z46" s="96"/>
      <c r="AA46" s="96"/>
    </row>
    <row r="47" spans="1:27" x14ac:dyDescent="0.2">
      <c r="A47" s="97" t="s">
        <v>97</v>
      </c>
      <c r="B47" s="85">
        <v>32.076725482940702</v>
      </c>
      <c r="C47" s="86">
        <f t="shared" si="5"/>
        <v>64.153450965881404</v>
      </c>
      <c r="D47" s="87" t="s">
        <v>95</v>
      </c>
      <c r="E47" s="87"/>
      <c r="F47" s="88">
        <v>10.718390755988899</v>
      </c>
      <c r="G47" s="89">
        <v>0.28250946217477302</v>
      </c>
      <c r="H47" s="89">
        <v>3.67559741282905E-5</v>
      </c>
      <c r="I47" s="90">
        <v>9.3939844216542603E-5</v>
      </c>
      <c r="J47" s="90">
        <v>3.2706998133578902E-7</v>
      </c>
      <c r="K47" s="91">
        <v>3.57044255873232E-3</v>
      </c>
      <c r="L47" s="91">
        <v>1.6744479461282801E-5</v>
      </c>
      <c r="M47" s="88"/>
      <c r="N47" s="92">
        <v>1.46726718002823</v>
      </c>
      <c r="O47" s="92">
        <v>7.3386730322018496E-5</v>
      </c>
      <c r="P47" s="93">
        <v>-1.36637124299989</v>
      </c>
      <c r="Q47" s="93">
        <v>5.2116404586469304E-3</v>
      </c>
      <c r="R47" s="94">
        <v>-1.18697886178012</v>
      </c>
      <c r="S47" s="94">
        <v>0.17380973740749101</v>
      </c>
      <c r="T47" s="88"/>
      <c r="U47" s="88">
        <v>570</v>
      </c>
      <c r="V47" s="88">
        <v>2</v>
      </c>
      <c r="W47" s="88">
        <v>100</v>
      </c>
      <c r="X47" s="95">
        <f t="shared" ref="X47:X84" si="14">G47-(I47*(EXP($X$3*U47*1000000)-1))</f>
        <v>0.28250845713807987</v>
      </c>
      <c r="Y47" s="95">
        <f t="shared" ref="Y47:Y84" si="15">SQRT(H47^2+$Y$3^2)</f>
        <v>4.467326506800884E-5</v>
      </c>
      <c r="Z47" s="96">
        <f t="shared" ref="Z47:Z84" si="16">((X47/(0.282785-(0.0336*(EXP($X$3*U47*1000000)-1))))-1)*10000</f>
        <v>2.9365032220640686</v>
      </c>
      <c r="AA47" s="96">
        <f t="shared" ref="AA47:AA84" si="17">((((G47+Y47)/(0.282785-(0.0336*(EXP($X$3*U47*1000000)-1))))-1)*10000)-Z47</f>
        <v>1.6173574296529658</v>
      </c>
    </row>
    <row r="48" spans="1:27" x14ac:dyDescent="0.2">
      <c r="A48" s="97" t="s">
        <v>97</v>
      </c>
      <c r="B48" s="85">
        <v>31.436045408248901</v>
      </c>
      <c r="C48" s="86">
        <f t="shared" si="5"/>
        <v>62.872090816497803</v>
      </c>
      <c r="D48" s="87" t="s">
        <v>95</v>
      </c>
      <c r="E48" s="87"/>
      <c r="F48" s="88">
        <v>10.946741337991099</v>
      </c>
      <c r="G48" s="89">
        <v>0.28248547740153201</v>
      </c>
      <c r="H48" s="89">
        <v>3.4623556643618098E-5</v>
      </c>
      <c r="I48" s="90">
        <v>6.1880273168623E-5</v>
      </c>
      <c r="J48" s="90">
        <v>5.3277789894188103E-7</v>
      </c>
      <c r="K48" s="91">
        <v>2.3495546445720002E-3</v>
      </c>
      <c r="L48" s="91">
        <v>3.3827770449335501E-5</v>
      </c>
      <c r="M48" s="88"/>
      <c r="N48" s="92">
        <v>1.46722027431864</v>
      </c>
      <c r="O48" s="92">
        <v>6.3412098181082901E-5</v>
      </c>
      <c r="P48" s="93">
        <v>-1.3600923953650501</v>
      </c>
      <c r="Q48" s="93">
        <v>4.0295420901349799E-3</v>
      </c>
      <c r="R48" s="94">
        <v>-1.2025172802650601</v>
      </c>
      <c r="S48" s="94">
        <v>0.28457059591819001</v>
      </c>
      <c r="T48" s="88"/>
      <c r="U48" s="88">
        <v>570</v>
      </c>
      <c r="V48" s="88">
        <v>2</v>
      </c>
      <c r="W48" s="88">
        <v>100</v>
      </c>
      <c r="X48" s="95">
        <f t="shared" si="14"/>
        <v>0.28248481536141862</v>
      </c>
      <c r="Y48" s="95">
        <f t="shared" si="15"/>
        <v>4.2935878381265816E-5</v>
      </c>
      <c r="Z48" s="96">
        <f t="shared" si="16"/>
        <v>2.09940548289822</v>
      </c>
      <c r="AA48" s="96">
        <f t="shared" si="17"/>
        <v>1.5436961243309177</v>
      </c>
    </row>
    <row r="49" spans="1:27" x14ac:dyDescent="0.2">
      <c r="A49" s="97" t="s">
        <v>97</v>
      </c>
      <c r="B49" s="85">
        <v>33.486990213394201</v>
      </c>
      <c r="C49" s="86">
        <f t="shared" si="5"/>
        <v>66.973980426788401</v>
      </c>
      <c r="D49" s="87" t="s">
        <v>95</v>
      </c>
      <c r="E49" s="87"/>
      <c r="F49" s="88">
        <v>10.694009174856401</v>
      </c>
      <c r="G49" s="89">
        <v>0.282492938043165</v>
      </c>
      <c r="H49" s="89">
        <v>3.1146492397717702E-5</v>
      </c>
      <c r="I49" s="90">
        <v>4.24837514930579E-5</v>
      </c>
      <c r="J49" s="90">
        <v>2.8972787183362102E-7</v>
      </c>
      <c r="K49" s="91">
        <v>1.6078826172574001E-3</v>
      </c>
      <c r="L49" s="91">
        <v>2.1417878386828299E-5</v>
      </c>
      <c r="M49" s="88"/>
      <c r="N49" s="92">
        <v>1.46726806149052</v>
      </c>
      <c r="O49" s="92">
        <v>5.52267212335922E-5</v>
      </c>
      <c r="P49" s="93">
        <v>-1.3512538956787099</v>
      </c>
      <c r="Q49" s="93">
        <v>4.4148728895349399E-3</v>
      </c>
      <c r="R49" s="94">
        <v>-1.0326590841644301</v>
      </c>
      <c r="S49" s="94">
        <v>0.37671363154513099</v>
      </c>
      <c r="T49" s="88"/>
      <c r="U49" s="88">
        <v>570</v>
      </c>
      <c r="V49" s="88">
        <v>2</v>
      </c>
      <c r="W49" s="88">
        <v>100</v>
      </c>
      <c r="X49" s="95">
        <f t="shared" si="14"/>
        <v>0.28249248352113049</v>
      </c>
      <c r="Y49" s="95">
        <f t="shared" si="15"/>
        <v>4.0184611064412517E-5</v>
      </c>
      <c r="Z49" s="96">
        <f t="shared" si="16"/>
        <v>2.370916344807128</v>
      </c>
      <c r="AA49" s="96">
        <f t="shared" si="17"/>
        <v>1.438932738695442</v>
      </c>
    </row>
    <row r="50" spans="1:27" x14ac:dyDescent="0.2">
      <c r="A50" s="97" t="s">
        <v>97</v>
      </c>
      <c r="B50" s="85">
        <v>35.707247018814101</v>
      </c>
      <c r="C50" s="86">
        <f t="shared" si="5"/>
        <v>71.414494037628202</v>
      </c>
      <c r="D50" s="87" t="s">
        <v>95</v>
      </c>
      <c r="E50" s="87"/>
      <c r="F50" s="88">
        <v>11.0539145306383</v>
      </c>
      <c r="G50" s="89">
        <v>0.28248323775577899</v>
      </c>
      <c r="H50" s="89">
        <v>3.6385789778994697E-5</v>
      </c>
      <c r="I50" s="90">
        <v>4.3381292165378903E-5</v>
      </c>
      <c r="J50" s="90">
        <v>2.5046789641779602E-7</v>
      </c>
      <c r="K50" s="91">
        <v>1.6671949072242301E-3</v>
      </c>
      <c r="L50" s="91">
        <v>1.8304789404371701E-5</v>
      </c>
      <c r="M50" s="88"/>
      <c r="N50" s="92">
        <v>1.4672039107509001</v>
      </c>
      <c r="O50" s="92">
        <v>5.2471444939394403E-5</v>
      </c>
      <c r="P50" s="93">
        <v>-1.35962594289491</v>
      </c>
      <c r="Q50" s="93">
        <v>5.0350174726467396E-3</v>
      </c>
      <c r="R50" s="94">
        <v>-1.8797088148293899</v>
      </c>
      <c r="S50" s="94">
        <v>0.39467447492054097</v>
      </c>
      <c r="T50" s="88"/>
      <c r="U50" s="88">
        <v>570</v>
      </c>
      <c r="V50" s="88">
        <v>2</v>
      </c>
      <c r="W50" s="88">
        <v>100</v>
      </c>
      <c r="X50" s="95">
        <f t="shared" si="14"/>
        <v>0.28248277363120239</v>
      </c>
      <c r="Y50" s="95">
        <f t="shared" si="15"/>
        <v>4.4369186104302313E-5</v>
      </c>
      <c r="Z50" s="96">
        <f t="shared" si="16"/>
        <v>2.0271127879589734</v>
      </c>
      <c r="AA50" s="96">
        <f t="shared" si="17"/>
        <v>1.5874383532188396</v>
      </c>
    </row>
    <row r="51" spans="1:27" x14ac:dyDescent="0.2">
      <c r="A51" s="97" t="s">
        <v>97</v>
      </c>
      <c r="B51" s="85">
        <v>36.507999658584602</v>
      </c>
      <c r="C51" s="86">
        <f t="shared" si="5"/>
        <v>73.015999317169204</v>
      </c>
      <c r="D51" s="87" t="s">
        <v>95</v>
      </c>
      <c r="E51" s="87"/>
      <c r="F51" s="88">
        <v>10.8143918481464</v>
      </c>
      <c r="G51" s="89">
        <v>0.28249877088138098</v>
      </c>
      <c r="H51" s="89">
        <v>3.3097650866383601E-5</v>
      </c>
      <c r="I51" s="90">
        <v>4.7835892997095302E-5</v>
      </c>
      <c r="J51" s="90">
        <v>2.7189617159850202E-7</v>
      </c>
      <c r="K51" s="91">
        <v>1.82047522472694E-3</v>
      </c>
      <c r="L51" s="91">
        <v>2.0526100657544901E-5</v>
      </c>
      <c r="M51" s="88"/>
      <c r="N51" s="92">
        <v>1.4672461605179199</v>
      </c>
      <c r="O51" s="92">
        <v>6.7225939006864595E-5</v>
      </c>
      <c r="P51" s="93">
        <v>-1.3592137058985001</v>
      </c>
      <c r="Q51" s="93">
        <v>4.5288994057654198E-3</v>
      </c>
      <c r="R51" s="94">
        <v>-0.81973693591306596</v>
      </c>
      <c r="S51" s="94">
        <v>0.40577974306834003</v>
      </c>
      <c r="T51" s="88"/>
      <c r="U51" s="88">
        <v>570</v>
      </c>
      <c r="V51" s="88">
        <v>2</v>
      </c>
      <c r="W51" s="88">
        <v>100</v>
      </c>
      <c r="X51" s="95">
        <f t="shared" si="14"/>
        <v>0.28249825909824877</v>
      </c>
      <c r="Y51" s="95">
        <f t="shared" si="15"/>
        <v>4.171514677656117E-5</v>
      </c>
      <c r="Z51" s="96">
        <f t="shared" si="16"/>
        <v>2.5754154658907957</v>
      </c>
      <c r="AA51" s="96">
        <f t="shared" si="17"/>
        <v>1.4951527571338552</v>
      </c>
    </row>
    <row r="52" spans="1:27" x14ac:dyDescent="0.2">
      <c r="A52" s="97" t="s">
        <v>97</v>
      </c>
      <c r="B52" s="85">
        <v>36.507999420166001</v>
      </c>
      <c r="C52" s="86">
        <f t="shared" si="5"/>
        <v>73.015998840332003</v>
      </c>
      <c r="D52" s="87" t="s">
        <v>95</v>
      </c>
      <c r="E52" s="87"/>
      <c r="F52" s="88">
        <v>10.726872502179001</v>
      </c>
      <c r="G52" s="89">
        <v>0.28249390202046898</v>
      </c>
      <c r="H52" s="89">
        <v>3.5088689965786599E-5</v>
      </c>
      <c r="I52" s="90">
        <v>7.4764865908609902E-5</v>
      </c>
      <c r="J52" s="90">
        <v>1.2544926462144099E-6</v>
      </c>
      <c r="K52" s="91">
        <v>2.8140538161317099E-3</v>
      </c>
      <c r="L52" s="91">
        <v>3.6032787470317303E-5</v>
      </c>
      <c r="M52" s="88"/>
      <c r="N52" s="92">
        <v>1.4672124422792201</v>
      </c>
      <c r="O52" s="92">
        <v>6.8420698266898701E-5</v>
      </c>
      <c r="P52" s="93">
        <v>-1.3680571936233901</v>
      </c>
      <c r="Q52" s="93">
        <v>4.8965578455193197E-3</v>
      </c>
      <c r="R52" s="94">
        <v>-1.1003728818335901</v>
      </c>
      <c r="S52" s="94">
        <v>0.21380931456195801</v>
      </c>
      <c r="T52" s="88"/>
      <c r="U52" s="88">
        <v>570</v>
      </c>
      <c r="V52" s="88">
        <v>2</v>
      </c>
      <c r="W52" s="88">
        <v>100</v>
      </c>
      <c r="X52" s="95">
        <f t="shared" si="14"/>
        <v>0.28249310213162288</v>
      </c>
      <c r="Y52" s="95">
        <f t="shared" si="15"/>
        <v>4.3311836040880459E-5</v>
      </c>
      <c r="Z52" s="96">
        <f t="shared" si="16"/>
        <v>2.3928198359035591</v>
      </c>
      <c r="AA52" s="96">
        <f t="shared" si="17"/>
        <v>1.5618887574642137</v>
      </c>
    </row>
    <row r="53" spans="1:27" x14ac:dyDescent="0.2">
      <c r="A53" s="97" t="s">
        <v>97</v>
      </c>
      <c r="B53" s="85">
        <v>36.515999555587797</v>
      </c>
      <c r="C53" s="86">
        <f t="shared" si="5"/>
        <v>73.031999111175594</v>
      </c>
      <c r="D53" s="87" t="s">
        <v>95</v>
      </c>
      <c r="E53" s="87"/>
      <c r="F53" s="88">
        <v>10.8118944562413</v>
      </c>
      <c r="G53" s="89">
        <v>0.28251145881719097</v>
      </c>
      <c r="H53" s="89">
        <v>4.09569636089197E-5</v>
      </c>
      <c r="I53" s="90">
        <v>8.8670540011333206E-5</v>
      </c>
      <c r="J53" s="90">
        <v>7.4272682481547303E-7</v>
      </c>
      <c r="K53" s="91">
        <v>3.3535265339264802E-3</v>
      </c>
      <c r="L53" s="91">
        <v>1.9785353398247099E-5</v>
      </c>
      <c r="M53" s="88"/>
      <c r="N53" s="92">
        <v>1.46728216822772</v>
      </c>
      <c r="O53" s="92">
        <v>7.1274959936774799E-5</v>
      </c>
      <c r="P53" s="93">
        <v>-1.36496640811384</v>
      </c>
      <c r="Q53" s="93">
        <v>5.6993947008661698E-3</v>
      </c>
      <c r="R53" s="94">
        <v>-1.06669558349171</v>
      </c>
      <c r="S53" s="94">
        <v>0.17696492774344699</v>
      </c>
      <c r="T53" s="88"/>
      <c r="U53" s="88">
        <v>570</v>
      </c>
      <c r="V53" s="88">
        <v>2</v>
      </c>
      <c r="W53" s="88">
        <v>100</v>
      </c>
      <c r="X53" s="95">
        <f t="shared" si="14"/>
        <v>0.28251051015534195</v>
      </c>
      <c r="Y53" s="95">
        <f t="shared" si="15"/>
        <v>4.8188918288122958E-5</v>
      </c>
      <c r="Z53" s="96">
        <f t="shared" si="16"/>
        <v>3.0091955638100742</v>
      </c>
      <c r="AA53" s="96">
        <f t="shared" si="17"/>
        <v>1.739842052919105</v>
      </c>
    </row>
    <row r="54" spans="1:27" x14ac:dyDescent="0.2">
      <c r="A54" s="97" t="s">
        <v>97</v>
      </c>
      <c r="B54" s="85">
        <v>36.507999658584602</v>
      </c>
      <c r="C54" s="86">
        <f t="shared" si="5"/>
        <v>73.015999317169204</v>
      </c>
      <c r="D54" s="87" t="s">
        <v>95</v>
      </c>
      <c r="E54" s="87"/>
      <c r="F54" s="88">
        <v>10.710012392736999</v>
      </c>
      <c r="G54" s="89">
        <v>0.28247696828563901</v>
      </c>
      <c r="H54" s="89">
        <v>4.2505362149983498E-5</v>
      </c>
      <c r="I54" s="90">
        <v>8.0827722196158701E-5</v>
      </c>
      <c r="J54" s="90">
        <v>3.5283869204991501E-7</v>
      </c>
      <c r="K54" s="91">
        <v>3.07939077205662E-3</v>
      </c>
      <c r="L54" s="91">
        <v>3.3249341480790598E-5</v>
      </c>
      <c r="M54" s="88"/>
      <c r="N54" s="92">
        <v>1.46723628187919</v>
      </c>
      <c r="O54" s="92">
        <v>6.1202818030719106E-5</v>
      </c>
      <c r="P54" s="93">
        <v>-1.36334896271799</v>
      </c>
      <c r="Q54" s="93">
        <v>4.5201257862088496E-3</v>
      </c>
      <c r="R54" s="94">
        <v>-1.304301149394</v>
      </c>
      <c r="S54" s="94">
        <v>0.23313821318969599</v>
      </c>
      <c r="T54" s="88"/>
      <c r="U54" s="88">
        <v>570</v>
      </c>
      <c r="V54" s="88">
        <v>2</v>
      </c>
      <c r="W54" s="88">
        <v>100</v>
      </c>
      <c r="X54" s="95">
        <f t="shared" si="14"/>
        <v>0.28247610353195213</v>
      </c>
      <c r="Y54" s="95">
        <f t="shared" si="15"/>
        <v>4.9511663163524089E-5</v>
      </c>
      <c r="Z54" s="96">
        <f t="shared" si="16"/>
        <v>1.7909408165195373</v>
      </c>
      <c r="AA54" s="96">
        <f t="shared" si="17"/>
        <v>1.7837062441206086</v>
      </c>
    </row>
    <row r="55" spans="1:27" x14ac:dyDescent="0.2">
      <c r="A55" s="97" t="s">
        <v>97</v>
      </c>
      <c r="B55" s="85">
        <v>36.507999658584602</v>
      </c>
      <c r="C55" s="86">
        <f t="shared" si="5"/>
        <v>73.015999317169204</v>
      </c>
      <c r="D55" s="87" t="s">
        <v>95</v>
      </c>
      <c r="E55" s="87"/>
      <c r="F55" s="88">
        <v>10.8441624152739</v>
      </c>
      <c r="G55" s="89">
        <v>0.28249353138441602</v>
      </c>
      <c r="H55" s="89">
        <v>3.9591889779977299E-5</v>
      </c>
      <c r="I55" s="90">
        <v>5.3546140812585799E-5</v>
      </c>
      <c r="J55" s="90">
        <v>6.6736677502010901E-7</v>
      </c>
      <c r="K55" s="91">
        <v>2.0383720928042301E-3</v>
      </c>
      <c r="L55" s="91">
        <v>3.8813648291314297E-5</v>
      </c>
      <c r="M55" s="88"/>
      <c r="N55" s="92">
        <v>1.4672110478999401</v>
      </c>
      <c r="O55" s="92">
        <v>6.5997829512387394E-5</v>
      </c>
      <c r="P55" s="93">
        <v>-1.3615794913743899</v>
      </c>
      <c r="Q55" s="93">
        <v>4.8003706689458596E-3</v>
      </c>
      <c r="R55" s="94">
        <v>-1.31567496431008</v>
      </c>
      <c r="S55" s="94">
        <v>0.29658724995234897</v>
      </c>
      <c r="T55" s="88"/>
      <c r="U55" s="88">
        <v>570</v>
      </c>
      <c r="V55" s="88">
        <v>2</v>
      </c>
      <c r="W55" s="88">
        <v>100</v>
      </c>
      <c r="X55" s="95">
        <f t="shared" si="14"/>
        <v>0.28249295850890466</v>
      </c>
      <c r="Y55" s="95">
        <f t="shared" si="15"/>
        <v>4.7034207913675863E-5</v>
      </c>
      <c r="Z55" s="96">
        <f t="shared" si="16"/>
        <v>2.3877345052003562</v>
      </c>
      <c r="AA55" s="96">
        <f t="shared" si="17"/>
        <v>1.6856508914053769</v>
      </c>
    </row>
    <row r="56" spans="1:27" x14ac:dyDescent="0.2">
      <c r="A56" s="97" t="s">
        <v>97</v>
      </c>
      <c r="B56" s="85">
        <v>36.507999420166001</v>
      </c>
      <c r="C56" s="86">
        <f t="shared" si="5"/>
        <v>73.015998840332003</v>
      </c>
      <c r="D56" s="87" t="s">
        <v>95</v>
      </c>
      <c r="E56" s="87"/>
      <c r="F56" s="88">
        <v>10.818709453096499</v>
      </c>
      <c r="G56" s="89">
        <v>0.282477600533797</v>
      </c>
      <c r="H56" s="89">
        <v>3.8243393975513901E-5</v>
      </c>
      <c r="I56" s="90">
        <v>5.4284852335806098E-5</v>
      </c>
      <c r="J56" s="90">
        <v>1.1627581228814001E-6</v>
      </c>
      <c r="K56" s="91">
        <v>2.0824957630555E-3</v>
      </c>
      <c r="L56" s="91">
        <v>3.6610248576448599E-5</v>
      </c>
      <c r="M56" s="88"/>
      <c r="N56" s="92">
        <v>1.46725180956582</v>
      </c>
      <c r="O56" s="92">
        <v>4.8864135532232699E-5</v>
      </c>
      <c r="P56" s="93">
        <v>-1.3670732133580299</v>
      </c>
      <c r="Q56" s="93">
        <v>4.08280780377329E-3</v>
      </c>
      <c r="R56" s="94">
        <v>-1.58047619513348</v>
      </c>
      <c r="S56" s="94">
        <v>0.36693511798642903</v>
      </c>
      <c r="T56" s="88"/>
      <c r="U56" s="88">
        <v>570</v>
      </c>
      <c r="V56" s="88">
        <v>2</v>
      </c>
      <c r="W56" s="88">
        <v>100</v>
      </c>
      <c r="X56" s="95">
        <f t="shared" si="14"/>
        <v>0.28247701975501316</v>
      </c>
      <c r="Y56" s="95">
        <f t="shared" si="15"/>
        <v>4.5904859878703383E-5</v>
      </c>
      <c r="Z56" s="96">
        <f t="shared" si="16"/>
        <v>1.8233820439261805</v>
      </c>
      <c r="AA56" s="96">
        <f t="shared" si="17"/>
        <v>1.6459432633042503</v>
      </c>
    </row>
    <row r="57" spans="1:27" x14ac:dyDescent="0.2">
      <c r="A57" s="97" t="s">
        <v>97</v>
      </c>
      <c r="B57" s="85">
        <v>36.507999658584602</v>
      </c>
      <c r="C57" s="86">
        <f t="shared" si="5"/>
        <v>73.015999317169204</v>
      </c>
      <c r="D57" s="87" t="s">
        <v>95</v>
      </c>
      <c r="E57" s="87"/>
      <c r="F57" s="88">
        <v>10.6407939122905</v>
      </c>
      <c r="G57" s="89">
        <v>0.28250096193374302</v>
      </c>
      <c r="H57" s="89">
        <v>4.1150979396509399E-5</v>
      </c>
      <c r="I57" s="90">
        <v>1.00461585295992E-4</v>
      </c>
      <c r="J57" s="90">
        <v>3.4724694004099301E-7</v>
      </c>
      <c r="K57" s="91">
        <v>3.82800120051011E-3</v>
      </c>
      <c r="L57" s="91">
        <v>3.4406398958193198E-5</v>
      </c>
      <c r="M57" s="88"/>
      <c r="N57" s="92">
        <v>1.46722052864774</v>
      </c>
      <c r="O57" s="92">
        <v>7.4140938777284999E-5</v>
      </c>
      <c r="P57" s="93">
        <v>-1.36915356589587</v>
      </c>
      <c r="Q57" s="93">
        <v>5.5290139506893503E-3</v>
      </c>
      <c r="R57" s="94">
        <v>-0.93858326183269902</v>
      </c>
      <c r="S57" s="94">
        <v>0.16319686385222501</v>
      </c>
      <c r="T57" s="88"/>
      <c r="U57" s="88">
        <v>570</v>
      </c>
      <c r="V57" s="88">
        <v>2</v>
      </c>
      <c r="W57" s="88">
        <v>100</v>
      </c>
      <c r="X57" s="95">
        <f t="shared" si="14"/>
        <v>0.28249988712272628</v>
      </c>
      <c r="Y57" s="95">
        <f t="shared" si="15"/>
        <v>4.8353925207876962E-5</v>
      </c>
      <c r="Z57" s="96">
        <f t="shared" si="16"/>
        <v>2.6330598480783785</v>
      </c>
      <c r="AA57" s="96">
        <f t="shared" si="17"/>
        <v>1.7501511809525638</v>
      </c>
    </row>
    <row r="58" spans="1:27" x14ac:dyDescent="0.2">
      <c r="A58" s="97" t="s">
        <v>97</v>
      </c>
      <c r="B58" s="85">
        <v>36.507999420166001</v>
      </c>
      <c r="C58" s="86">
        <f t="shared" si="5"/>
        <v>73.015998840332003</v>
      </c>
      <c r="D58" s="87" t="s">
        <v>95</v>
      </c>
      <c r="E58" s="87"/>
      <c r="F58" s="88">
        <v>10.7734757670611</v>
      </c>
      <c r="G58" s="89">
        <v>0.28251125813280897</v>
      </c>
      <c r="H58" s="89">
        <v>2.6405324868136199E-5</v>
      </c>
      <c r="I58" s="90">
        <v>6.2112473060090101E-5</v>
      </c>
      <c r="J58" s="90">
        <v>9.1670709916903503E-7</v>
      </c>
      <c r="K58" s="91">
        <v>2.3552996014218298E-3</v>
      </c>
      <c r="L58" s="91">
        <v>2.7817008170332E-5</v>
      </c>
      <c r="M58" s="88"/>
      <c r="N58" s="92">
        <v>1.4672004507295</v>
      </c>
      <c r="O58" s="92">
        <v>5.55061665208801E-5</v>
      </c>
      <c r="P58" s="93">
        <v>-1.36711915312052</v>
      </c>
      <c r="Q58" s="93">
        <v>4.7668851272777901E-3</v>
      </c>
      <c r="R58" s="94">
        <v>-1.1054885984715499</v>
      </c>
      <c r="S58" s="94">
        <v>0.257852632773514</v>
      </c>
      <c r="T58" s="88"/>
      <c r="U58" s="88">
        <v>570</v>
      </c>
      <c r="V58" s="88">
        <v>2</v>
      </c>
      <c r="W58" s="88">
        <v>100</v>
      </c>
      <c r="X58" s="95">
        <f t="shared" si="14"/>
        <v>0.28251059360845249</v>
      </c>
      <c r="Y58" s="95">
        <f t="shared" si="15"/>
        <v>3.6632501403928594E-5</v>
      </c>
      <c r="Z58" s="96">
        <f t="shared" si="16"/>
        <v>3.0121504352309536</v>
      </c>
      <c r="AA58" s="96">
        <f t="shared" si="17"/>
        <v>1.3205968565332959</v>
      </c>
    </row>
    <row r="59" spans="1:27" x14ac:dyDescent="0.2">
      <c r="A59" s="97" t="s">
        <v>97</v>
      </c>
      <c r="B59" s="85">
        <v>36.507999658584602</v>
      </c>
      <c r="C59" s="86">
        <f t="shared" si="5"/>
        <v>73.015999317169204</v>
      </c>
      <c r="D59" s="87" t="s">
        <v>95</v>
      </c>
      <c r="E59" s="87"/>
      <c r="F59" s="88">
        <v>10.5899013657236</v>
      </c>
      <c r="G59" s="89">
        <v>0.28248214792318299</v>
      </c>
      <c r="H59" s="89">
        <v>3.80766518426814E-5</v>
      </c>
      <c r="I59" s="90">
        <v>7.7210107187125306E-5</v>
      </c>
      <c r="J59" s="90">
        <v>8.6244654780546996E-7</v>
      </c>
      <c r="K59" s="91">
        <v>2.9584634890299499E-3</v>
      </c>
      <c r="L59" s="91">
        <v>5.4233125024455097E-5</v>
      </c>
      <c r="M59" s="88"/>
      <c r="N59" s="92">
        <v>1.4672958740698601</v>
      </c>
      <c r="O59" s="92">
        <v>5.4185731556046701E-5</v>
      </c>
      <c r="P59" s="93">
        <v>-1.3590384736447401</v>
      </c>
      <c r="Q59" s="93">
        <v>4.1073947206492403E-3</v>
      </c>
      <c r="R59" s="94">
        <v>-1.0304969556329799</v>
      </c>
      <c r="S59" s="94">
        <v>0.17684049497710699</v>
      </c>
      <c r="T59" s="88"/>
      <c r="U59" s="88">
        <v>570</v>
      </c>
      <c r="V59" s="88">
        <v>2</v>
      </c>
      <c r="W59" s="88">
        <v>100</v>
      </c>
      <c r="X59" s="95">
        <f t="shared" si="14"/>
        <v>0.28248132187336938</v>
      </c>
      <c r="Y59" s="95">
        <f t="shared" si="15"/>
        <v>4.5766039737624129E-5</v>
      </c>
      <c r="Z59" s="96">
        <f t="shared" si="16"/>
        <v>1.9757095784100898</v>
      </c>
      <c r="AA59" s="96">
        <f t="shared" si="17"/>
        <v>1.6497124300429711</v>
      </c>
    </row>
    <row r="60" spans="1:27" x14ac:dyDescent="0.2">
      <c r="A60" s="97" t="s">
        <v>97</v>
      </c>
      <c r="B60" s="85">
        <v>36.507999420166001</v>
      </c>
      <c r="C60" s="86">
        <f t="shared" si="5"/>
        <v>73.015998840332003</v>
      </c>
      <c r="D60" s="87" t="s">
        <v>95</v>
      </c>
      <c r="E60" s="87"/>
      <c r="F60" s="88">
        <v>10.143876045394499</v>
      </c>
      <c r="G60" s="89">
        <v>0.28248648357884998</v>
      </c>
      <c r="H60" s="89">
        <v>3.6387156553881698E-5</v>
      </c>
      <c r="I60" s="90">
        <v>9.0675415767802397E-5</v>
      </c>
      <c r="J60" s="90">
        <v>2.3154559238403201E-7</v>
      </c>
      <c r="K60" s="91">
        <v>3.4816225056803602E-3</v>
      </c>
      <c r="L60" s="91">
        <v>2.6255779513492999E-5</v>
      </c>
      <c r="M60" s="88"/>
      <c r="N60" s="92">
        <v>1.46723005524852</v>
      </c>
      <c r="O60" s="92">
        <v>5.8379255707162101E-5</v>
      </c>
      <c r="P60" s="93">
        <v>-1.3710567175711099</v>
      </c>
      <c r="Q60" s="93">
        <v>4.1631606463464902E-3</v>
      </c>
      <c r="R60" s="94">
        <v>-1.2459289285167101</v>
      </c>
      <c r="S60" s="94">
        <v>0.19051246840743499</v>
      </c>
      <c r="T60" s="88"/>
      <c r="U60" s="88">
        <v>570</v>
      </c>
      <c r="V60" s="88">
        <v>2</v>
      </c>
      <c r="W60" s="88">
        <v>100</v>
      </c>
      <c r="X60" s="95">
        <f t="shared" si="14"/>
        <v>0.28248551346738371</v>
      </c>
      <c r="Y60" s="95">
        <f t="shared" si="15"/>
        <v>4.4370306960778556E-5</v>
      </c>
      <c r="Z60" s="96">
        <f t="shared" si="16"/>
        <v>2.12412371509485</v>
      </c>
      <c r="AA60" s="96">
        <f t="shared" si="17"/>
        <v>1.6053938036053594</v>
      </c>
    </row>
    <row r="61" spans="1:27" x14ac:dyDescent="0.2">
      <c r="A61" s="97" t="s">
        <v>97</v>
      </c>
      <c r="B61" s="85">
        <v>36.507999420166001</v>
      </c>
      <c r="C61" s="86">
        <f t="shared" si="5"/>
        <v>73.015998840332003</v>
      </c>
      <c r="D61" s="87" t="s">
        <v>95</v>
      </c>
      <c r="E61" s="87"/>
      <c r="F61" s="88">
        <v>10.3842589094209</v>
      </c>
      <c r="G61" s="89">
        <v>0.28249355385813102</v>
      </c>
      <c r="H61" s="89">
        <v>2.9803366874108302E-5</v>
      </c>
      <c r="I61" s="90">
        <v>9.1309602783218999E-5</v>
      </c>
      <c r="J61" s="90">
        <v>6.3296419585782504E-7</v>
      </c>
      <c r="K61" s="91">
        <v>3.49348845546408E-3</v>
      </c>
      <c r="L61" s="91">
        <v>1.9419134531429299E-5</v>
      </c>
      <c r="M61" s="88"/>
      <c r="N61" s="92">
        <v>1.4671925019313199</v>
      </c>
      <c r="O61" s="92">
        <v>5.7756803114263698E-5</v>
      </c>
      <c r="P61" s="93">
        <v>-1.36977627339067</v>
      </c>
      <c r="Q61" s="93">
        <v>4.7204874704011397E-3</v>
      </c>
      <c r="R61" s="94">
        <v>-1.0995299246608501</v>
      </c>
      <c r="S61" s="94">
        <v>0.188576072313591</v>
      </c>
      <c r="T61" s="88"/>
      <c r="U61" s="88">
        <v>570</v>
      </c>
      <c r="V61" s="88">
        <v>2</v>
      </c>
      <c r="W61" s="88">
        <v>100</v>
      </c>
      <c r="X61" s="95">
        <f t="shared" si="14"/>
        <v>0.2824925769616714</v>
      </c>
      <c r="Y61" s="95">
        <f t="shared" si="15"/>
        <v>3.915277327022588E-5</v>
      </c>
      <c r="Z61" s="96">
        <f t="shared" si="16"/>
        <v>2.3742248468150429</v>
      </c>
      <c r="AA61" s="96">
        <f t="shared" si="17"/>
        <v>1.4208938814408434</v>
      </c>
    </row>
    <row r="62" spans="1:27" x14ac:dyDescent="0.2">
      <c r="A62" s="97" t="s">
        <v>97</v>
      </c>
      <c r="B62" s="85">
        <v>36.507999658584602</v>
      </c>
      <c r="C62" s="86">
        <f t="shared" si="5"/>
        <v>73.015999317169204</v>
      </c>
      <c r="D62" s="87" t="s">
        <v>95</v>
      </c>
      <c r="E62" s="87"/>
      <c r="F62" s="88">
        <v>10.532898420976901</v>
      </c>
      <c r="G62" s="89">
        <v>0.28249679243471898</v>
      </c>
      <c r="H62" s="89">
        <v>3.5969607283748097E-5</v>
      </c>
      <c r="I62" s="90">
        <v>7.4799824046481306E-5</v>
      </c>
      <c r="J62" s="90">
        <v>5.8669137228038196E-7</v>
      </c>
      <c r="K62" s="91">
        <v>2.8607053407240499E-3</v>
      </c>
      <c r="L62" s="91">
        <v>3.9826658893987197E-5</v>
      </c>
      <c r="M62" s="88"/>
      <c r="N62" s="92">
        <v>1.46724471602383</v>
      </c>
      <c r="O62" s="92">
        <v>5.4872515802968397E-5</v>
      </c>
      <c r="P62" s="93">
        <v>-1.3654625555922499</v>
      </c>
      <c r="Q62" s="93">
        <v>4.0956417374488404E-3</v>
      </c>
      <c r="R62" s="94">
        <v>-1.3247325415304001</v>
      </c>
      <c r="S62" s="94">
        <v>0.27192176314046901</v>
      </c>
      <c r="T62" s="88"/>
      <c r="U62" s="88">
        <v>570</v>
      </c>
      <c r="V62" s="88">
        <v>2</v>
      </c>
      <c r="W62" s="88">
        <v>100</v>
      </c>
      <c r="X62" s="95">
        <f t="shared" si="14"/>
        <v>0.28249599217186527</v>
      </c>
      <c r="Y62" s="95">
        <f t="shared" si="15"/>
        <v>4.4028531952179401E-5</v>
      </c>
      <c r="Z62" s="96">
        <f t="shared" si="16"/>
        <v>2.4951491230673639</v>
      </c>
      <c r="AA62" s="96">
        <f t="shared" si="17"/>
        <v>1.5872784570825083</v>
      </c>
    </row>
    <row r="63" spans="1:27" x14ac:dyDescent="0.2">
      <c r="A63" s="97" t="s">
        <v>97</v>
      </c>
      <c r="B63" s="85">
        <v>36.507999420166001</v>
      </c>
      <c r="C63" s="86">
        <f t="shared" si="5"/>
        <v>73.015998840332003</v>
      </c>
      <c r="D63" s="87" t="s">
        <v>95</v>
      </c>
      <c r="E63" s="87"/>
      <c r="F63" s="88">
        <v>10.5490341532428</v>
      </c>
      <c r="G63" s="89">
        <v>0.28249914413052002</v>
      </c>
      <c r="H63" s="89">
        <v>3.5009769050099803E-5</v>
      </c>
      <c r="I63" s="90">
        <v>1.14218762619442E-4</v>
      </c>
      <c r="J63" s="90">
        <v>2.4102112364140598E-7</v>
      </c>
      <c r="K63" s="91">
        <v>4.3998965578457396E-3</v>
      </c>
      <c r="L63" s="91">
        <v>3.0321661907173799E-5</v>
      </c>
      <c r="M63" s="88"/>
      <c r="N63" s="92">
        <v>1.4672394232083099</v>
      </c>
      <c r="O63" s="92">
        <v>5.1570970621732398E-5</v>
      </c>
      <c r="P63" s="93">
        <v>-1.3676958885418</v>
      </c>
      <c r="Q63" s="93">
        <v>3.92691871214645E-3</v>
      </c>
      <c r="R63" s="94">
        <v>-1.1066787254266599</v>
      </c>
      <c r="S63" s="94">
        <v>0.14763362863940999</v>
      </c>
      <c r="T63" s="88"/>
      <c r="U63" s="88">
        <v>570</v>
      </c>
      <c r="V63" s="88">
        <v>2</v>
      </c>
      <c r="W63" s="88">
        <v>100</v>
      </c>
      <c r="X63" s="95">
        <f t="shared" si="14"/>
        <v>0.28249792213522679</v>
      </c>
      <c r="Y63" s="95">
        <f t="shared" si="15"/>
        <v>4.3247923726559918E-5</v>
      </c>
      <c r="Z63" s="96">
        <f t="shared" si="16"/>
        <v>2.5634844258548561</v>
      </c>
      <c r="AA63" s="96">
        <f t="shared" si="17"/>
        <v>1.57457153943108</v>
      </c>
    </row>
    <row r="64" spans="1:27" x14ac:dyDescent="0.2">
      <c r="A64" s="97" t="s">
        <v>97</v>
      </c>
      <c r="B64" s="85">
        <v>34.810294628143303</v>
      </c>
      <c r="C64" s="86">
        <f t="shared" si="5"/>
        <v>69.620589256286607</v>
      </c>
      <c r="D64" s="87" t="s">
        <v>95</v>
      </c>
      <c r="E64" s="87"/>
      <c r="F64" s="88">
        <v>10.6598385077465</v>
      </c>
      <c r="G64" s="89">
        <v>0.282484729479557</v>
      </c>
      <c r="H64" s="89">
        <v>3.6174907049337403E-5</v>
      </c>
      <c r="I64" s="90">
        <v>9.6077759750286102E-5</v>
      </c>
      <c r="J64" s="90">
        <v>2.3868592622378602E-7</v>
      </c>
      <c r="K64" s="91">
        <v>3.6943598557912802E-3</v>
      </c>
      <c r="L64" s="91">
        <v>3.72347583337332E-5</v>
      </c>
      <c r="M64" s="88"/>
      <c r="N64" s="92">
        <v>1.4672128402522799</v>
      </c>
      <c r="O64" s="92">
        <v>5.6198984622625898E-5</v>
      </c>
      <c r="P64" s="93">
        <v>-1.3612866462498201</v>
      </c>
      <c r="Q64" s="93">
        <v>4.7073740937176797E-3</v>
      </c>
      <c r="R64" s="94">
        <v>-1.0694078767645701</v>
      </c>
      <c r="S64" s="94">
        <v>0.18192183855713101</v>
      </c>
      <c r="T64" s="88"/>
      <c r="U64" s="88">
        <v>570</v>
      </c>
      <c r="V64" s="88">
        <v>2</v>
      </c>
      <c r="W64" s="88">
        <v>100</v>
      </c>
      <c r="X64" s="95">
        <f t="shared" si="14"/>
        <v>0.28248370156989044</v>
      </c>
      <c r="Y64" s="95">
        <f t="shared" si="15"/>
        <v>4.4196412498586573E-5</v>
      </c>
      <c r="Z64" s="96">
        <f t="shared" si="16"/>
        <v>2.059968837186954</v>
      </c>
      <c r="AA64" s="96">
        <f t="shared" si="17"/>
        <v>1.6012831176870357</v>
      </c>
    </row>
    <row r="65" spans="1:27" x14ac:dyDescent="0.2">
      <c r="A65" s="97" t="s">
        <v>97</v>
      </c>
      <c r="B65" s="85">
        <v>36.507999658584602</v>
      </c>
      <c r="C65" s="86">
        <f t="shared" si="5"/>
        <v>73.015999317169204</v>
      </c>
      <c r="D65" s="87" t="s">
        <v>95</v>
      </c>
      <c r="E65" s="87"/>
      <c r="F65" s="88">
        <v>10.6469377563952</v>
      </c>
      <c r="G65" s="89">
        <v>0.28249083688854199</v>
      </c>
      <c r="H65" s="89">
        <v>3.7084609442164302E-5</v>
      </c>
      <c r="I65" s="90">
        <v>1.01204058721787E-4</v>
      </c>
      <c r="J65" s="90">
        <v>1.38805460929501E-6</v>
      </c>
      <c r="K65" s="91">
        <v>3.9013577589823599E-3</v>
      </c>
      <c r="L65" s="91">
        <v>3.0912566055464998E-5</v>
      </c>
      <c r="M65" s="88"/>
      <c r="N65" s="92">
        <v>1.4672747572437499</v>
      </c>
      <c r="O65" s="92">
        <v>6.6772209910632107E-5</v>
      </c>
      <c r="P65" s="93">
        <v>-1.36675970586535</v>
      </c>
      <c r="Q65" s="93">
        <v>4.25333089036262E-3</v>
      </c>
      <c r="R65" s="94">
        <v>-1.2683244758499299</v>
      </c>
      <c r="S65" s="94">
        <v>0.17214529260587799</v>
      </c>
      <c r="T65" s="88"/>
      <c r="U65" s="88">
        <v>570</v>
      </c>
      <c r="V65" s="88">
        <v>2</v>
      </c>
      <c r="W65" s="88">
        <v>100</v>
      </c>
      <c r="X65" s="95">
        <f t="shared" si="14"/>
        <v>0.28248975413400518</v>
      </c>
      <c r="Y65" s="95">
        <f t="shared" si="15"/>
        <v>4.4944045603337487E-5</v>
      </c>
      <c r="Z65" s="96">
        <f t="shared" si="16"/>
        <v>2.2742753932969428</v>
      </c>
      <c r="AA65" s="96">
        <f t="shared" si="17"/>
        <v>1.6296969085916047</v>
      </c>
    </row>
    <row r="66" spans="1:27" x14ac:dyDescent="0.2">
      <c r="A66" s="97" t="s">
        <v>97</v>
      </c>
      <c r="B66" s="85">
        <v>36.509999513626099</v>
      </c>
      <c r="C66" s="86">
        <f t="shared" si="5"/>
        <v>73.019999027252197</v>
      </c>
      <c r="D66" s="87" t="s">
        <v>95</v>
      </c>
      <c r="E66" s="87"/>
      <c r="F66" s="88">
        <v>10.815119919203401</v>
      </c>
      <c r="G66" s="89">
        <v>0.28248658167013402</v>
      </c>
      <c r="H66" s="89">
        <v>2.9516327395295001E-5</v>
      </c>
      <c r="I66" s="90">
        <v>1.04912778925082E-4</v>
      </c>
      <c r="J66" s="90">
        <v>3.7976690455779101E-7</v>
      </c>
      <c r="K66" s="91">
        <v>4.0412159072480899E-3</v>
      </c>
      <c r="L66" s="91">
        <v>4.05281256634938E-5</v>
      </c>
      <c r="M66" s="88"/>
      <c r="N66" s="92">
        <v>1.4672174313451201</v>
      </c>
      <c r="O66" s="92">
        <v>5.5287151301220902E-5</v>
      </c>
      <c r="P66" s="93">
        <v>-1.3715419691787201</v>
      </c>
      <c r="Q66" s="93">
        <v>4.5250223066360101E-3</v>
      </c>
      <c r="R66" s="94">
        <v>-1.23213808879634</v>
      </c>
      <c r="S66" s="94">
        <v>0.154306678870966</v>
      </c>
      <c r="T66" s="88"/>
      <c r="U66" s="88">
        <v>570</v>
      </c>
      <c r="V66" s="88">
        <v>2</v>
      </c>
      <c r="W66" s="88">
        <v>100</v>
      </c>
      <c r="X66" s="95">
        <f t="shared" si="14"/>
        <v>0.2824854592370144</v>
      </c>
      <c r="Y66" s="95">
        <f t="shared" si="15"/>
        <v>3.8934721786899425E-5</v>
      </c>
      <c r="Z66" s="96">
        <f t="shared" si="16"/>
        <v>2.1222035497792113</v>
      </c>
      <c r="AA66" s="96">
        <f t="shared" si="17"/>
        <v>1.4183263081357644</v>
      </c>
    </row>
    <row r="67" spans="1:27" x14ac:dyDescent="0.2">
      <c r="A67" s="97" t="s">
        <v>97</v>
      </c>
      <c r="B67" s="85">
        <v>33.950666666030898</v>
      </c>
      <c r="C67" s="86">
        <f t="shared" si="5"/>
        <v>67.901333332061796</v>
      </c>
      <c r="D67" s="87" t="s">
        <v>95</v>
      </c>
      <c r="E67" s="87"/>
      <c r="F67" s="88">
        <v>10.544770530885</v>
      </c>
      <c r="G67" s="89">
        <v>0.28250785601293099</v>
      </c>
      <c r="H67" s="89">
        <v>3.5563085298748098E-5</v>
      </c>
      <c r="I67" s="90">
        <v>1.13967933752541E-4</v>
      </c>
      <c r="J67" s="90">
        <v>3.4500965001484599E-7</v>
      </c>
      <c r="K67" s="91">
        <v>4.3845179550977102E-3</v>
      </c>
      <c r="L67" s="91">
        <v>4.0112409826937101E-5</v>
      </c>
      <c r="M67" s="88"/>
      <c r="N67" s="92">
        <v>1.4672835835470599</v>
      </c>
      <c r="O67" s="92">
        <v>5.1653406940488402E-5</v>
      </c>
      <c r="P67" s="93">
        <v>-1.3746556768391101</v>
      </c>
      <c r="Q67" s="93">
        <v>4.7100413363406601E-3</v>
      </c>
      <c r="R67" s="94">
        <v>-1.1477176000771201</v>
      </c>
      <c r="S67" s="94">
        <v>0.14781056259022901</v>
      </c>
      <c r="T67" s="88"/>
      <c r="U67" s="88">
        <v>570</v>
      </c>
      <c r="V67" s="88">
        <v>2</v>
      </c>
      <c r="W67" s="88">
        <v>100</v>
      </c>
      <c r="X67" s="95">
        <f t="shared" si="14"/>
        <v>0.2825066367011872</v>
      </c>
      <c r="Y67" s="95">
        <f t="shared" si="15"/>
        <v>4.3697048111778117E-5</v>
      </c>
      <c r="Z67" s="96">
        <f t="shared" si="16"/>
        <v>2.8720459848186053</v>
      </c>
      <c r="AA67" s="96">
        <f t="shared" si="17"/>
        <v>1.5903789222559972</v>
      </c>
    </row>
    <row r="68" spans="1:27" x14ac:dyDescent="0.2">
      <c r="A68" s="97" t="s">
        <v>97</v>
      </c>
      <c r="B68" s="85">
        <v>36.507999420166001</v>
      </c>
      <c r="C68" s="86">
        <f t="shared" si="5"/>
        <v>73.015998840332003</v>
      </c>
      <c r="D68" s="87" t="s">
        <v>95</v>
      </c>
      <c r="E68" s="87"/>
      <c r="F68" s="88">
        <v>10.4092300938875</v>
      </c>
      <c r="G68" s="89">
        <v>0.28248397271994102</v>
      </c>
      <c r="H68" s="89">
        <v>2.6951595029563599E-5</v>
      </c>
      <c r="I68" s="90">
        <v>8.8805830150770799E-5</v>
      </c>
      <c r="J68" s="90">
        <v>5.54026307840285E-7</v>
      </c>
      <c r="K68" s="91">
        <v>3.41252049632049E-3</v>
      </c>
      <c r="L68" s="91">
        <v>4.2123872029919699E-5</v>
      </c>
      <c r="M68" s="88"/>
      <c r="N68" s="92">
        <v>1.46724482628608</v>
      </c>
      <c r="O68" s="92">
        <v>5.3829556387215803E-5</v>
      </c>
      <c r="P68" s="93">
        <v>-1.3587101102328201</v>
      </c>
      <c r="Q68" s="93">
        <v>3.6674046082502301E-3</v>
      </c>
      <c r="R68" s="94">
        <v>-1.1782190675781901</v>
      </c>
      <c r="S68" s="94">
        <v>0.17741820649196299</v>
      </c>
      <c r="T68" s="88"/>
      <c r="U68" s="88">
        <v>570</v>
      </c>
      <c r="V68" s="88">
        <v>2</v>
      </c>
      <c r="W68" s="88">
        <v>100</v>
      </c>
      <c r="X68" s="95">
        <f t="shared" si="14"/>
        <v>0.28248302261065983</v>
      </c>
      <c r="Y68" s="95">
        <f t="shared" si="15"/>
        <v>3.7028198070586901E-5</v>
      </c>
      <c r="Z68" s="96">
        <f t="shared" si="16"/>
        <v>2.0359285442306252</v>
      </c>
      <c r="AA68" s="96">
        <f t="shared" si="17"/>
        <v>1.3447193786286782</v>
      </c>
    </row>
    <row r="69" spans="1:27" x14ac:dyDescent="0.2">
      <c r="A69" s="97" t="s">
        <v>97</v>
      </c>
      <c r="B69" s="85">
        <v>36.5139994621277</v>
      </c>
      <c r="C69" s="86">
        <f t="shared" si="5"/>
        <v>73.0279989242554</v>
      </c>
      <c r="D69" s="87" t="s">
        <v>95</v>
      </c>
      <c r="E69" s="87"/>
      <c r="F69" s="88">
        <v>10.228130702290599</v>
      </c>
      <c r="G69" s="89">
        <v>0.28250026598380901</v>
      </c>
      <c r="H69" s="89">
        <v>3.57564161565815E-5</v>
      </c>
      <c r="I69" s="90">
        <v>8.9138724943886401E-5</v>
      </c>
      <c r="J69" s="90">
        <v>4.1369793360335298E-7</v>
      </c>
      <c r="K69" s="91">
        <v>3.40624398576081E-3</v>
      </c>
      <c r="L69" s="91">
        <v>2.0048939042648601E-5</v>
      </c>
      <c r="M69" s="88"/>
      <c r="N69" s="92">
        <v>1.46721949368086</v>
      </c>
      <c r="O69" s="92">
        <v>5.3261839733926197E-5</v>
      </c>
      <c r="P69" s="93">
        <v>-1.3579995147244299</v>
      </c>
      <c r="Q69" s="93">
        <v>3.8893432044158601E-3</v>
      </c>
      <c r="R69" s="94">
        <v>-1.0472005251119101</v>
      </c>
      <c r="S69" s="94">
        <v>0.21645110406048801</v>
      </c>
      <c r="T69" s="88"/>
      <c r="U69" s="88">
        <v>570</v>
      </c>
      <c r="V69" s="88">
        <v>2</v>
      </c>
      <c r="W69" s="88">
        <v>100</v>
      </c>
      <c r="X69" s="95">
        <f t="shared" si="14"/>
        <v>0.28249931231297748</v>
      </c>
      <c r="Y69" s="95">
        <f t="shared" si="15"/>
        <v>4.3854535387798382E-5</v>
      </c>
      <c r="Z69" s="96">
        <f t="shared" si="16"/>
        <v>2.6127072346482372</v>
      </c>
      <c r="AA69" s="96">
        <f t="shared" si="17"/>
        <v>1.5865494653710677</v>
      </c>
    </row>
    <row r="70" spans="1:27" x14ac:dyDescent="0.2">
      <c r="A70" s="97" t="s">
        <v>97</v>
      </c>
      <c r="B70" s="85">
        <v>36.521999597549403</v>
      </c>
      <c r="C70" s="86">
        <f t="shared" si="5"/>
        <v>73.043999195098806</v>
      </c>
      <c r="D70" s="87" t="s">
        <v>95</v>
      </c>
      <c r="E70" s="87"/>
      <c r="F70" s="88">
        <v>10.2565845504474</v>
      </c>
      <c r="G70" s="89">
        <v>0.28249434325911499</v>
      </c>
      <c r="H70" s="89">
        <v>3.4009018761178001E-5</v>
      </c>
      <c r="I70" s="90">
        <v>7.9086976470827598E-5</v>
      </c>
      <c r="J70" s="90">
        <v>1.0606336324989499E-6</v>
      </c>
      <c r="K70" s="91">
        <v>2.9459365997383398E-3</v>
      </c>
      <c r="L70" s="91">
        <v>2.78316903895184E-5</v>
      </c>
      <c r="M70" s="88"/>
      <c r="N70" s="92">
        <v>1.46728090681149</v>
      </c>
      <c r="O70" s="92">
        <v>5.79778132283726E-5</v>
      </c>
      <c r="P70" s="93">
        <v>-1.35288428077842</v>
      </c>
      <c r="Q70" s="93">
        <v>4.0612536593394996E-3</v>
      </c>
      <c r="R70" s="94">
        <v>-1.20922553221141</v>
      </c>
      <c r="S70" s="94">
        <v>0.27347970964373097</v>
      </c>
      <c r="T70" s="88"/>
      <c r="U70" s="88">
        <v>570</v>
      </c>
      <c r="V70" s="88">
        <v>2</v>
      </c>
      <c r="W70" s="88">
        <v>100</v>
      </c>
      <c r="X70" s="95">
        <f t="shared" si="14"/>
        <v>0.28249349712919042</v>
      </c>
      <c r="Y70" s="95">
        <f t="shared" si="15"/>
        <v>4.2441870067365969E-5</v>
      </c>
      <c r="Z70" s="96">
        <f t="shared" si="16"/>
        <v>2.4068057378734409</v>
      </c>
      <c r="AA70" s="96">
        <f t="shared" si="17"/>
        <v>1.5327226648609305</v>
      </c>
    </row>
    <row r="71" spans="1:27" x14ac:dyDescent="0.2">
      <c r="A71" s="97" t="s">
        <v>97</v>
      </c>
      <c r="B71" s="85">
        <v>36.507999658584602</v>
      </c>
      <c r="C71" s="86">
        <f t="shared" si="5"/>
        <v>73.015999317169204</v>
      </c>
      <c r="D71" s="87" t="s">
        <v>95</v>
      </c>
      <c r="E71" s="87"/>
      <c r="F71" s="88">
        <v>9.8881304433979995</v>
      </c>
      <c r="G71" s="89">
        <v>0.28249826688621399</v>
      </c>
      <c r="H71" s="89">
        <v>3.57420264405164E-5</v>
      </c>
      <c r="I71" s="90">
        <v>8.2160834700172505E-5</v>
      </c>
      <c r="J71" s="90">
        <v>4.5286578010793598E-7</v>
      </c>
      <c r="K71" s="91">
        <v>3.1199002849704501E-3</v>
      </c>
      <c r="L71" s="91">
        <v>3.1388250259622702E-5</v>
      </c>
      <c r="M71" s="88"/>
      <c r="N71" s="92">
        <v>1.4672615296960501</v>
      </c>
      <c r="O71" s="92">
        <v>6.1114469247938301E-5</v>
      </c>
      <c r="P71" s="93">
        <v>-1.3535726164561901</v>
      </c>
      <c r="Q71" s="93">
        <v>4.4830136574698001E-3</v>
      </c>
      <c r="R71" s="94">
        <v>-1.2204588202516999</v>
      </c>
      <c r="S71" s="94">
        <v>0.235350655973768</v>
      </c>
      <c r="T71" s="88"/>
      <c r="U71" s="88">
        <v>570</v>
      </c>
      <c r="V71" s="88">
        <v>2</v>
      </c>
      <c r="W71" s="88">
        <v>100</v>
      </c>
      <c r="X71" s="95">
        <f t="shared" si="14"/>
        <v>0.28249738786992118</v>
      </c>
      <c r="Y71" s="95">
        <f t="shared" si="15"/>
        <v>4.3842803648849736E-5</v>
      </c>
      <c r="Z71" s="96">
        <f t="shared" si="16"/>
        <v>2.5445673924240353</v>
      </c>
      <c r="AA71" s="96">
        <f t="shared" si="17"/>
        <v>1.5834907376466312</v>
      </c>
    </row>
    <row r="72" spans="1:27" x14ac:dyDescent="0.2">
      <c r="A72" s="97" t="s">
        <v>97</v>
      </c>
      <c r="B72" s="85">
        <v>36.507999420166001</v>
      </c>
      <c r="C72" s="86">
        <f t="shared" si="5"/>
        <v>73.015998840332003</v>
      </c>
      <c r="D72" s="87" t="s">
        <v>95</v>
      </c>
      <c r="E72" s="87"/>
      <c r="F72" s="88">
        <v>10.077371047623201</v>
      </c>
      <c r="G72" s="89">
        <v>0.28248846933377603</v>
      </c>
      <c r="H72" s="89">
        <v>3.1909201269091897E-5</v>
      </c>
      <c r="I72" s="90">
        <v>8.5639706888617002E-5</v>
      </c>
      <c r="J72" s="90">
        <v>7.6745839011569898E-7</v>
      </c>
      <c r="K72" s="91">
        <v>3.22574536547619E-3</v>
      </c>
      <c r="L72" s="91">
        <v>1.89488749693881E-5</v>
      </c>
      <c r="M72" s="88"/>
      <c r="N72" s="92">
        <v>1.4672100300536799</v>
      </c>
      <c r="O72" s="92">
        <v>4.8934027535120901E-5</v>
      </c>
      <c r="P72" s="93">
        <v>-1.3495333300404</v>
      </c>
      <c r="Q72" s="93">
        <v>4.52768641782783E-3</v>
      </c>
      <c r="R72" s="94">
        <v>-1.3040608729154901</v>
      </c>
      <c r="S72" s="94">
        <v>0.18215360677819201</v>
      </c>
      <c r="T72" s="88"/>
      <c r="U72" s="88">
        <v>570</v>
      </c>
      <c r="V72" s="88">
        <v>2</v>
      </c>
      <c r="W72" s="88">
        <v>100</v>
      </c>
      <c r="X72" s="95">
        <f t="shared" si="14"/>
        <v>0.2824875530979814</v>
      </c>
      <c r="Y72" s="95">
        <f t="shared" si="15"/>
        <v>4.077862311736916E-5</v>
      </c>
      <c r="Z72" s="96">
        <f t="shared" si="16"/>
        <v>2.196342067655177</v>
      </c>
      <c r="AA72" s="96">
        <f t="shared" si="17"/>
        <v>1.4763134188355842</v>
      </c>
    </row>
    <row r="73" spans="1:27" x14ac:dyDescent="0.2">
      <c r="A73" s="97" t="s">
        <v>97</v>
      </c>
      <c r="B73" s="85">
        <v>36.507999658584602</v>
      </c>
      <c r="C73" s="86">
        <f t="shared" si="5"/>
        <v>73.015999317169204</v>
      </c>
      <c r="D73" s="87" t="s">
        <v>95</v>
      </c>
      <c r="E73" s="87"/>
      <c r="F73" s="88">
        <v>10.1537839626048</v>
      </c>
      <c r="G73" s="89">
        <v>0.28248769582442002</v>
      </c>
      <c r="H73" s="89">
        <v>4.1275166842737597E-5</v>
      </c>
      <c r="I73" s="90">
        <v>8.5443197681003594E-5</v>
      </c>
      <c r="J73" s="90">
        <v>3.8855847545733199E-7</v>
      </c>
      <c r="K73" s="91">
        <v>3.2087487404859599E-3</v>
      </c>
      <c r="L73" s="91">
        <v>3.35005438905428E-5</v>
      </c>
      <c r="M73" s="88"/>
      <c r="N73" s="92">
        <v>1.467263388194</v>
      </c>
      <c r="O73" s="92">
        <v>5.7260681820100898E-5</v>
      </c>
      <c r="P73" s="93">
        <v>-1.3537331931889001</v>
      </c>
      <c r="Q73" s="93">
        <v>4.8495440253285404E-3</v>
      </c>
      <c r="R73" s="94">
        <v>-1.07483031242455</v>
      </c>
      <c r="S73" s="94">
        <v>0.210760105252287</v>
      </c>
      <c r="T73" s="88"/>
      <c r="U73" s="88">
        <v>570</v>
      </c>
      <c r="V73" s="88">
        <v>2</v>
      </c>
      <c r="W73" s="88">
        <v>100</v>
      </c>
      <c r="X73" s="95">
        <f t="shared" si="14"/>
        <v>0.28248678169102365</v>
      </c>
      <c r="Y73" s="95">
        <f t="shared" si="15"/>
        <v>4.8459657196608844E-5</v>
      </c>
      <c r="Z73" s="96">
        <f t="shared" si="16"/>
        <v>2.1690284258091275</v>
      </c>
      <c r="AA73" s="96">
        <f t="shared" si="17"/>
        <v>1.7482056899398302</v>
      </c>
    </row>
    <row r="74" spans="1:27" x14ac:dyDescent="0.2">
      <c r="A74" s="97" t="s">
        <v>97</v>
      </c>
      <c r="B74" s="85">
        <v>36.5139997005463</v>
      </c>
      <c r="C74" s="86">
        <f t="shared" si="5"/>
        <v>73.0279994010926</v>
      </c>
      <c r="D74" s="87" t="s">
        <v>95</v>
      </c>
      <c r="E74" s="87"/>
      <c r="F74" s="88">
        <v>10.159973070758101</v>
      </c>
      <c r="G74" s="89">
        <v>0.28250979120779901</v>
      </c>
      <c r="H74" s="89">
        <v>3.1334311432385999E-5</v>
      </c>
      <c r="I74" s="90">
        <v>8.1669543771107007E-5</v>
      </c>
      <c r="J74" s="90">
        <v>2.4240007181391602E-7</v>
      </c>
      <c r="K74" s="91">
        <v>3.06642285993895E-3</v>
      </c>
      <c r="L74" s="91">
        <v>2.6097785554731301E-5</v>
      </c>
      <c r="M74" s="88"/>
      <c r="N74" s="92">
        <v>1.4672533281997</v>
      </c>
      <c r="O74" s="92">
        <v>5.5980286375861002E-5</v>
      </c>
      <c r="P74" s="93">
        <v>-1.3536888492464101</v>
      </c>
      <c r="Q74" s="93">
        <v>4.2895858869416801E-3</v>
      </c>
      <c r="R74" s="94">
        <v>-1.1808905566483701</v>
      </c>
      <c r="S74" s="94">
        <v>0.233358830660823</v>
      </c>
      <c r="T74" s="88"/>
      <c r="U74" s="88">
        <v>570</v>
      </c>
      <c r="V74" s="88">
        <v>2</v>
      </c>
      <c r="W74" s="88">
        <v>100</v>
      </c>
      <c r="X74" s="95">
        <f t="shared" si="14"/>
        <v>0.28250891744769341</v>
      </c>
      <c r="Y74" s="95">
        <f t="shared" si="15"/>
        <v>4.0330361400051631E-5</v>
      </c>
      <c r="Z74" s="96">
        <f t="shared" si="16"/>
        <v>2.952801664535265</v>
      </c>
      <c r="AA74" s="96">
        <f t="shared" si="17"/>
        <v>1.4589376023188549</v>
      </c>
    </row>
    <row r="75" spans="1:27" x14ac:dyDescent="0.2">
      <c r="A75" s="97" t="s">
        <v>97</v>
      </c>
      <c r="B75" s="85">
        <v>36.521999597549403</v>
      </c>
      <c r="C75" s="86">
        <f t="shared" si="5"/>
        <v>73.043999195098806</v>
      </c>
      <c r="D75" s="87" t="s">
        <v>95</v>
      </c>
      <c r="E75" s="87"/>
      <c r="F75" s="88">
        <v>10.0028544644923</v>
      </c>
      <c r="G75" s="89">
        <v>0.282491588842817</v>
      </c>
      <c r="H75" s="89">
        <v>2.93944323131137E-5</v>
      </c>
      <c r="I75" s="90">
        <v>1.0485220765418199E-4</v>
      </c>
      <c r="J75" s="90">
        <v>4.4761061750129298E-7</v>
      </c>
      <c r="K75" s="91">
        <v>4.0039027286895203E-3</v>
      </c>
      <c r="L75" s="91">
        <v>4.0814839617426901E-5</v>
      </c>
      <c r="M75" s="88"/>
      <c r="N75" s="92">
        <v>1.4672103407389101</v>
      </c>
      <c r="O75" s="92">
        <v>5.9972020671241697E-5</v>
      </c>
      <c r="P75" s="93">
        <v>-1.3522348646964899</v>
      </c>
      <c r="Q75" s="93">
        <v>4.3784751007930004E-3</v>
      </c>
      <c r="R75" s="94">
        <v>-1.1973875946732</v>
      </c>
      <c r="S75" s="94">
        <v>0.16431816111852399</v>
      </c>
      <c r="T75" s="88"/>
      <c r="U75" s="88">
        <v>570</v>
      </c>
      <c r="V75" s="88">
        <v>2</v>
      </c>
      <c r="W75" s="88">
        <v>100</v>
      </c>
      <c r="X75" s="95">
        <f t="shared" si="14"/>
        <v>0.28249046705773284</v>
      </c>
      <c r="Y75" s="95">
        <f t="shared" si="15"/>
        <v>3.8842394734712756E-5</v>
      </c>
      <c r="Z75" s="96">
        <f t="shared" si="16"/>
        <v>2.2995182863838615</v>
      </c>
      <c r="AA75" s="96">
        <f t="shared" si="17"/>
        <v>1.4150342866958709</v>
      </c>
    </row>
    <row r="76" spans="1:27" x14ac:dyDescent="0.2">
      <c r="A76" s="97" t="s">
        <v>97</v>
      </c>
      <c r="B76" s="85">
        <v>31.069493770599401</v>
      </c>
      <c r="C76" s="86">
        <f t="shared" si="5"/>
        <v>62.138987541198802</v>
      </c>
      <c r="D76" s="87" t="s">
        <v>95</v>
      </c>
      <c r="E76" s="87"/>
      <c r="F76" s="88">
        <v>9.8594244458873597</v>
      </c>
      <c r="G76" s="89">
        <v>0.28248224720605403</v>
      </c>
      <c r="H76" s="89">
        <v>3.1181877558677403E-5</v>
      </c>
      <c r="I76" s="90">
        <v>7.0341993607597806E-5</v>
      </c>
      <c r="J76" s="90">
        <v>6.6796108210441901E-7</v>
      </c>
      <c r="K76" s="91">
        <v>2.6604711891429701E-3</v>
      </c>
      <c r="L76" s="91">
        <v>3.4045434443161699E-5</v>
      </c>
      <c r="M76" s="88"/>
      <c r="N76" s="92">
        <v>1.4671925402849699</v>
      </c>
      <c r="O76" s="92">
        <v>6.9856003228294398E-5</v>
      </c>
      <c r="P76" s="93">
        <v>-1.3514986668525799</v>
      </c>
      <c r="Q76" s="93">
        <v>4.6909064463079696E-3</v>
      </c>
      <c r="R76" s="94">
        <v>-1.21637390663761</v>
      </c>
      <c r="S76" s="94">
        <v>0.28785816013453103</v>
      </c>
      <c r="T76" s="88"/>
      <c r="U76" s="88">
        <v>570</v>
      </c>
      <c r="V76" s="88">
        <v>2</v>
      </c>
      <c r="W76" s="88">
        <v>100</v>
      </c>
      <c r="X76" s="95">
        <f t="shared" si="14"/>
        <v>0.28248149463630862</v>
      </c>
      <c r="Y76" s="95">
        <f t="shared" si="15"/>
        <v>4.0212043790403982E-5</v>
      </c>
      <c r="Z76" s="96">
        <f t="shared" si="16"/>
        <v>1.9818266933757656</v>
      </c>
      <c r="AA76" s="96">
        <f t="shared" si="17"/>
        <v>1.4504572083562373</v>
      </c>
    </row>
    <row r="77" spans="1:27" x14ac:dyDescent="0.2">
      <c r="A77" s="97" t="s">
        <v>97</v>
      </c>
      <c r="B77" s="85">
        <v>36.507999420166001</v>
      </c>
      <c r="C77" s="86">
        <f t="shared" si="5"/>
        <v>73.015998840332003</v>
      </c>
      <c r="D77" s="87" t="s">
        <v>95</v>
      </c>
      <c r="E77" s="87"/>
      <c r="F77" s="88">
        <v>9.8758596647609291</v>
      </c>
      <c r="G77" s="89">
        <v>0.28249137805078001</v>
      </c>
      <c r="H77" s="89">
        <v>3.5353716966243799E-5</v>
      </c>
      <c r="I77" s="90">
        <v>6.4673979393282399E-5</v>
      </c>
      <c r="J77" s="90">
        <v>1.1811742909748601E-6</v>
      </c>
      <c r="K77" s="91">
        <v>2.46270900504481E-3</v>
      </c>
      <c r="L77" s="91">
        <v>3.5033987721382997E-5</v>
      </c>
      <c r="M77" s="88"/>
      <c r="N77" s="92">
        <v>1.4672696053340299</v>
      </c>
      <c r="O77" s="92">
        <v>6.5464155544551897E-5</v>
      </c>
      <c r="P77" s="93">
        <v>-1.35291844372653</v>
      </c>
      <c r="Q77" s="93">
        <v>4.3102518388562503E-3</v>
      </c>
      <c r="R77" s="94">
        <v>-1.20215072146365</v>
      </c>
      <c r="S77" s="94">
        <v>0.30477228404062601</v>
      </c>
      <c r="T77" s="88"/>
      <c r="U77" s="88">
        <v>570</v>
      </c>
      <c r="V77" s="88">
        <v>2</v>
      </c>
      <c r="W77" s="88">
        <v>100</v>
      </c>
      <c r="X77" s="95">
        <f t="shared" si="14"/>
        <v>0.28249068612156802</v>
      </c>
      <c r="Y77" s="95">
        <f t="shared" si="15"/>
        <v>4.3526822547094947E-5</v>
      </c>
      <c r="Z77" s="96">
        <f t="shared" si="16"/>
        <v>2.3072748033237112</v>
      </c>
      <c r="AA77" s="96">
        <f t="shared" si="17"/>
        <v>1.5656783183715106</v>
      </c>
    </row>
    <row r="78" spans="1:27" x14ac:dyDescent="0.2">
      <c r="A78" s="97" t="s">
        <v>97</v>
      </c>
      <c r="B78" s="85">
        <v>36.507999658584602</v>
      </c>
      <c r="C78" s="86">
        <f t="shared" si="5"/>
        <v>73.015999317169204</v>
      </c>
      <c r="D78" s="87" t="s">
        <v>95</v>
      </c>
      <c r="E78" s="87"/>
      <c r="F78" s="88">
        <v>9.7321636413724395</v>
      </c>
      <c r="G78" s="89">
        <v>0.282507023893593</v>
      </c>
      <c r="H78" s="89">
        <v>4.0652125226981403E-5</v>
      </c>
      <c r="I78" s="90">
        <v>9.78290125116915E-5</v>
      </c>
      <c r="J78" s="90">
        <v>5.7742514658710598E-7</v>
      </c>
      <c r="K78" s="91">
        <v>3.7448156880369198E-3</v>
      </c>
      <c r="L78" s="91">
        <v>5.1839338596002002E-5</v>
      </c>
      <c r="M78" s="88"/>
      <c r="N78" s="92">
        <v>1.46722099680375</v>
      </c>
      <c r="O78" s="92">
        <v>6.8562925823656195E-5</v>
      </c>
      <c r="P78" s="93">
        <v>-1.35629909949547</v>
      </c>
      <c r="Q78" s="93">
        <v>5.0645713772875496E-3</v>
      </c>
      <c r="R78" s="94">
        <v>-1.3411394039565701</v>
      </c>
      <c r="S78" s="94">
        <v>0.17557458264465001</v>
      </c>
      <c r="T78" s="88"/>
      <c r="U78" s="88">
        <v>570</v>
      </c>
      <c r="V78" s="88">
        <v>2</v>
      </c>
      <c r="W78" s="88">
        <v>100</v>
      </c>
      <c r="X78" s="95">
        <f t="shared" si="14"/>
        <v>0.28250597724775228</v>
      </c>
      <c r="Y78" s="95">
        <f t="shared" si="15"/>
        <v>4.7930097675544082E-5</v>
      </c>
      <c r="Z78" s="96">
        <f t="shared" si="16"/>
        <v>2.8486963445883973</v>
      </c>
      <c r="AA78" s="96">
        <f t="shared" si="17"/>
        <v>1.7341472198428853</v>
      </c>
    </row>
    <row r="79" spans="1:27" x14ac:dyDescent="0.2">
      <c r="A79" s="97" t="s">
        <v>97</v>
      </c>
      <c r="B79" s="85">
        <v>36.507999420166001</v>
      </c>
      <c r="C79" s="86">
        <f t="shared" si="5"/>
        <v>73.015998840332003</v>
      </c>
      <c r="D79" s="87" t="s">
        <v>95</v>
      </c>
      <c r="E79" s="87"/>
      <c r="F79" s="88">
        <v>9.8469289491458891</v>
      </c>
      <c r="G79" s="89">
        <v>0.28248682316540402</v>
      </c>
      <c r="H79" s="89">
        <v>3.8363585029096902E-5</v>
      </c>
      <c r="I79" s="90">
        <v>1.03391920812877E-4</v>
      </c>
      <c r="J79" s="90">
        <v>2.56120477197825E-7</v>
      </c>
      <c r="K79" s="91">
        <v>3.9636078975499901E-3</v>
      </c>
      <c r="L79" s="91">
        <v>2.9284253914038601E-5</v>
      </c>
      <c r="M79" s="88"/>
      <c r="N79" s="92">
        <v>1.4672675491804801</v>
      </c>
      <c r="O79" s="92">
        <v>6.8946018115325795E-5</v>
      </c>
      <c r="P79" s="93">
        <v>-1.3580243311281499</v>
      </c>
      <c r="Q79" s="93">
        <v>4.9927493636550699E-3</v>
      </c>
      <c r="R79" s="94">
        <v>-1.45707848004928</v>
      </c>
      <c r="S79" s="94">
        <v>0.195034485679177</v>
      </c>
      <c r="T79" s="88"/>
      <c r="U79" s="88">
        <v>570</v>
      </c>
      <c r="V79" s="88">
        <v>2</v>
      </c>
      <c r="W79" s="88">
        <v>100</v>
      </c>
      <c r="X79" s="95">
        <f t="shared" si="14"/>
        <v>0.28248571700352926</v>
      </c>
      <c r="Y79" s="95">
        <f t="shared" si="15"/>
        <v>4.6005039223999866E-5</v>
      </c>
      <c r="Z79" s="96">
        <f t="shared" si="16"/>
        <v>2.131330434358425</v>
      </c>
      <c r="AA79" s="96">
        <f t="shared" si="17"/>
        <v>1.6680929058021654</v>
      </c>
    </row>
    <row r="80" spans="1:27" x14ac:dyDescent="0.2">
      <c r="A80" s="97" t="s">
        <v>97</v>
      </c>
      <c r="B80" s="85">
        <v>36.507999420166001</v>
      </c>
      <c r="C80" s="86">
        <f t="shared" si="5"/>
        <v>73.015998840332003</v>
      </c>
      <c r="D80" s="87" t="s">
        <v>95</v>
      </c>
      <c r="E80" s="87"/>
      <c r="F80" s="88">
        <v>10.4792783524607</v>
      </c>
      <c r="G80" s="89">
        <v>0.28248055997695598</v>
      </c>
      <c r="H80" s="89">
        <v>4.4424078329765797E-5</v>
      </c>
      <c r="I80" s="90">
        <v>4.9382344197254597E-5</v>
      </c>
      <c r="J80" s="90">
        <v>2.7892895197393598E-7</v>
      </c>
      <c r="K80" s="91">
        <v>1.8611137936058199E-3</v>
      </c>
      <c r="L80" s="91">
        <v>2.1368387474072101E-5</v>
      </c>
      <c r="M80" s="88"/>
      <c r="N80" s="92">
        <v>1.4672668124027599</v>
      </c>
      <c r="O80" s="92">
        <v>6.4828808990208099E-5</v>
      </c>
      <c r="P80" s="93">
        <v>-1.3602648094991601</v>
      </c>
      <c r="Q80" s="93">
        <v>3.83197519725504E-3</v>
      </c>
      <c r="R80" s="94">
        <v>-1.31457531967309</v>
      </c>
      <c r="S80" s="94">
        <v>0.40198649642551298</v>
      </c>
      <c r="T80" s="88"/>
      <c r="U80" s="88">
        <v>570</v>
      </c>
      <c r="V80" s="88">
        <v>2</v>
      </c>
      <c r="W80" s="88">
        <v>100</v>
      </c>
      <c r="X80" s="95">
        <f t="shared" si="14"/>
        <v>0.28248003164876545</v>
      </c>
      <c r="Y80" s="95">
        <f t="shared" si="15"/>
        <v>5.1168327246121554E-5</v>
      </c>
      <c r="Z80" s="96">
        <f t="shared" si="16"/>
        <v>1.9300258671361981</v>
      </c>
      <c r="AA80" s="96">
        <f t="shared" si="17"/>
        <v>1.830452677418215</v>
      </c>
    </row>
    <row r="81" spans="1:27" x14ac:dyDescent="0.2">
      <c r="A81" s="97" t="s">
        <v>97</v>
      </c>
      <c r="B81" s="85">
        <v>36.507999420166001</v>
      </c>
      <c r="C81" s="86">
        <f t="shared" si="5"/>
        <v>73.015998840332003</v>
      </c>
      <c r="D81" s="87" t="s">
        <v>95</v>
      </c>
      <c r="E81" s="87"/>
      <c r="F81" s="88">
        <v>9.9984435963911693</v>
      </c>
      <c r="G81" s="89">
        <v>0.28248875439254101</v>
      </c>
      <c r="H81" s="89">
        <v>3.6832741375024701E-5</v>
      </c>
      <c r="I81" s="90">
        <v>6.6823394557171095E-5</v>
      </c>
      <c r="J81" s="90">
        <v>4.6120659301101001E-7</v>
      </c>
      <c r="K81" s="91">
        <v>2.5275982523960201E-3</v>
      </c>
      <c r="L81" s="91">
        <v>3.6860594483738999E-5</v>
      </c>
      <c r="M81" s="88"/>
      <c r="N81" s="92">
        <v>1.46723743861445</v>
      </c>
      <c r="O81" s="92">
        <v>5.0815068700973601E-5</v>
      </c>
      <c r="P81" s="93">
        <v>-1.3601469712479599</v>
      </c>
      <c r="Q81" s="93">
        <v>4.48765367357477E-3</v>
      </c>
      <c r="R81" s="94">
        <v>-1.1342058317925601</v>
      </c>
      <c r="S81" s="94">
        <v>0.35524052898120001</v>
      </c>
      <c r="T81" s="88"/>
      <c r="U81" s="88">
        <v>570</v>
      </c>
      <c r="V81" s="88">
        <v>2</v>
      </c>
      <c r="W81" s="88">
        <v>100</v>
      </c>
      <c r="X81" s="95">
        <f t="shared" si="14"/>
        <v>0.28248803946732426</v>
      </c>
      <c r="Y81" s="95">
        <f t="shared" si="15"/>
        <v>4.4736448394083257E-5</v>
      </c>
      <c r="Z81" s="96">
        <f t="shared" si="16"/>
        <v>2.2135632216802037</v>
      </c>
      <c r="AA81" s="96">
        <f t="shared" si="17"/>
        <v>1.6093224564639463</v>
      </c>
    </row>
    <row r="82" spans="1:27" x14ac:dyDescent="0.2">
      <c r="A82" s="97" t="s">
        <v>97</v>
      </c>
      <c r="B82" s="85">
        <v>36.507999658584602</v>
      </c>
      <c r="C82" s="86">
        <f t="shared" si="5"/>
        <v>73.015999317169204</v>
      </c>
      <c r="D82" s="87" t="s">
        <v>95</v>
      </c>
      <c r="E82" s="87"/>
      <c r="F82" s="88">
        <v>10.091402106459601</v>
      </c>
      <c r="G82" s="89">
        <v>0.28250889581695499</v>
      </c>
      <c r="H82" s="89">
        <v>3.8377792515041001E-5</v>
      </c>
      <c r="I82" s="90">
        <v>8.1044248500802704E-5</v>
      </c>
      <c r="J82" s="90">
        <v>3.0953866445400699E-7</v>
      </c>
      <c r="K82" s="91">
        <v>3.0474302172243599E-3</v>
      </c>
      <c r="L82" s="91">
        <v>2.2613536871833399E-5</v>
      </c>
      <c r="M82" s="88"/>
      <c r="N82" s="92">
        <v>1.4671717073461501</v>
      </c>
      <c r="O82" s="92">
        <v>5.9307029823102497E-5</v>
      </c>
      <c r="P82" s="93">
        <v>-1.3554296067640099</v>
      </c>
      <c r="Q82" s="93">
        <v>4.58396609416573E-3</v>
      </c>
      <c r="R82" s="94">
        <v>-0.87830766920522096</v>
      </c>
      <c r="S82" s="94">
        <v>0.235161141760582</v>
      </c>
      <c r="T82" s="88"/>
      <c r="U82" s="88">
        <v>570</v>
      </c>
      <c r="V82" s="88">
        <v>2</v>
      </c>
      <c r="W82" s="88">
        <v>100</v>
      </c>
      <c r="X82" s="95">
        <f t="shared" si="14"/>
        <v>0.28250802874671244</v>
      </c>
      <c r="Y82" s="95">
        <f t="shared" si="15"/>
        <v>4.60168875093107E-5</v>
      </c>
      <c r="Z82" s="96">
        <f t="shared" si="16"/>
        <v>2.9213349269618938</v>
      </c>
      <c r="AA82" s="96">
        <f t="shared" si="17"/>
        <v>1.6600467722716061</v>
      </c>
    </row>
    <row r="83" spans="1:27" x14ac:dyDescent="0.2">
      <c r="A83" s="97" t="s">
        <v>97</v>
      </c>
      <c r="B83" s="85">
        <v>36.5139997005463</v>
      </c>
      <c r="C83" s="86">
        <f t="shared" si="5"/>
        <v>73.0279994010926</v>
      </c>
      <c r="D83" s="87" t="s">
        <v>95</v>
      </c>
      <c r="E83" s="87"/>
      <c r="F83" s="88">
        <v>10.176744824906899</v>
      </c>
      <c r="G83" s="89">
        <v>0.282487224556698</v>
      </c>
      <c r="H83" s="89">
        <v>3.9817334818962501E-5</v>
      </c>
      <c r="I83" s="90">
        <v>9.9382874574042803E-5</v>
      </c>
      <c r="J83" s="90">
        <v>4.4360108197013799E-7</v>
      </c>
      <c r="K83" s="91">
        <v>3.7427193810403098E-3</v>
      </c>
      <c r="L83" s="91">
        <v>2.1056014530965901E-5</v>
      </c>
      <c r="M83" s="88"/>
      <c r="N83" s="92">
        <v>1.46723604287104</v>
      </c>
      <c r="O83" s="92">
        <v>6.2215358404032201E-5</v>
      </c>
      <c r="P83" s="93">
        <v>-1.3613204903348901</v>
      </c>
      <c r="Q83" s="93">
        <v>3.7434113013435398E-3</v>
      </c>
      <c r="R83" s="94">
        <v>-1.1742417677125001</v>
      </c>
      <c r="S83" s="94">
        <v>0.223947576394465</v>
      </c>
      <c r="T83" s="88"/>
      <c r="U83" s="88">
        <v>570</v>
      </c>
      <c r="V83" s="88">
        <v>2</v>
      </c>
      <c r="W83" s="88">
        <v>100</v>
      </c>
      <c r="X83" s="95">
        <f t="shared" si="14"/>
        <v>0.28248616128651216</v>
      </c>
      <c r="Y83" s="95">
        <f t="shared" si="15"/>
        <v>4.7224137152545011E-5</v>
      </c>
      <c r="Z83" s="96">
        <f t="shared" si="16"/>
        <v>2.1470614128649146</v>
      </c>
      <c r="AA83" s="96">
        <f t="shared" si="17"/>
        <v>1.7097395044540775</v>
      </c>
    </row>
    <row r="84" spans="1:27" x14ac:dyDescent="0.2">
      <c r="A84" s="97" t="s">
        <v>97</v>
      </c>
      <c r="B84" s="85">
        <v>36.507999658584602</v>
      </c>
      <c r="C84" s="86">
        <f t="shared" si="5"/>
        <v>73.015999317169204</v>
      </c>
      <c r="D84" s="87" t="s">
        <v>95</v>
      </c>
      <c r="E84" s="87"/>
      <c r="F84" s="88">
        <v>9.9457636258474196</v>
      </c>
      <c r="G84" s="89">
        <v>0.28248181428860297</v>
      </c>
      <c r="H84" s="89">
        <v>3.6345895138553801E-5</v>
      </c>
      <c r="I84" s="90">
        <v>9.4414186964083505E-5</v>
      </c>
      <c r="J84" s="90">
        <v>2.8745506562345198E-7</v>
      </c>
      <c r="K84" s="91">
        <v>3.63364655602956E-3</v>
      </c>
      <c r="L84" s="91">
        <v>2.5424785503695701E-5</v>
      </c>
      <c r="M84" s="88"/>
      <c r="N84" s="92">
        <v>1.46724847752654</v>
      </c>
      <c r="O84" s="92">
        <v>6.1638957559305104E-5</v>
      </c>
      <c r="P84" s="93">
        <v>-1.35935934330915</v>
      </c>
      <c r="Q84" s="93">
        <v>5.2707321536801001E-3</v>
      </c>
      <c r="R84" s="94">
        <v>-1.3828689472204401</v>
      </c>
      <c r="S84" s="94">
        <v>0.20266715720574999</v>
      </c>
      <c r="T84" s="88"/>
      <c r="U84" s="88">
        <v>570</v>
      </c>
      <c r="V84" s="88">
        <v>2</v>
      </c>
      <c r="W84" s="88">
        <v>100</v>
      </c>
      <c r="X84" s="95">
        <f t="shared" si="14"/>
        <v>0.28248080417704657</v>
      </c>
      <c r="Y84" s="95">
        <f t="shared" si="15"/>
        <v>4.4336475628310456E-5</v>
      </c>
      <c r="Z84" s="96">
        <f t="shared" si="16"/>
        <v>1.9573792123117606</v>
      </c>
      <c r="AA84" s="96">
        <f t="shared" si="17"/>
        <v>1.6056122242891213</v>
      </c>
    </row>
    <row r="85" spans="1:27" x14ac:dyDescent="0.2">
      <c r="A85" s="97" t="s">
        <v>97</v>
      </c>
      <c r="B85" s="85">
        <v>36.086267471313498</v>
      </c>
      <c r="C85" s="86">
        <f t="shared" si="5"/>
        <v>72.172534942626996</v>
      </c>
      <c r="D85" s="87" t="s">
        <v>95</v>
      </c>
      <c r="E85" s="87"/>
      <c r="F85" s="88">
        <v>10.222835449170599</v>
      </c>
      <c r="G85" s="89">
        <v>0.28252435302039403</v>
      </c>
      <c r="H85" s="89">
        <v>3.5469332387787598E-5</v>
      </c>
      <c r="I85" s="90">
        <v>8.7748643050923695E-5</v>
      </c>
      <c r="J85" s="90">
        <v>7.2389798593133503E-7</v>
      </c>
      <c r="K85" s="91">
        <v>3.3131889481908899E-3</v>
      </c>
      <c r="L85" s="91">
        <v>5.0164394319146897E-5</v>
      </c>
      <c r="M85" s="88"/>
      <c r="N85" s="92">
        <v>1.4672917037937601</v>
      </c>
      <c r="O85" s="92">
        <v>5.8121246357282903E-5</v>
      </c>
      <c r="P85" s="93">
        <v>-1.3655942256812399</v>
      </c>
      <c r="Q85" s="93">
        <v>4.4747052262648496E-3</v>
      </c>
      <c r="R85" s="94">
        <v>-0.89265093613971203</v>
      </c>
      <c r="S85" s="94">
        <v>0.25884492808565401</v>
      </c>
      <c r="T85" s="88"/>
      <c r="U85" s="88">
        <v>570</v>
      </c>
      <c r="V85" s="88">
        <v>2</v>
      </c>
      <c r="W85" s="88">
        <v>100</v>
      </c>
      <c r="X85" s="95"/>
      <c r="Y85" s="95"/>
      <c r="Z85" s="96"/>
      <c r="AA85" s="96"/>
    </row>
    <row r="86" spans="1:27" x14ac:dyDescent="0.2">
      <c r="A86" s="97" t="s">
        <v>97</v>
      </c>
      <c r="B86" s="85">
        <v>36.519999504089398</v>
      </c>
      <c r="C86" s="86">
        <f t="shared" si="5"/>
        <v>73.039999008178796</v>
      </c>
      <c r="D86" s="87" t="s">
        <v>95</v>
      </c>
      <c r="E86" s="87"/>
      <c r="F86" s="88">
        <v>10.5792074759995</v>
      </c>
      <c r="G86" s="89">
        <v>0.282476245313456</v>
      </c>
      <c r="H86" s="89">
        <v>3.1570576313219902E-5</v>
      </c>
      <c r="I86" s="90">
        <v>7.8980957166638002E-5</v>
      </c>
      <c r="J86" s="90">
        <v>3.10541722488877E-7</v>
      </c>
      <c r="K86" s="91">
        <v>2.9911648630144101E-3</v>
      </c>
      <c r="L86" s="91">
        <v>2.69750135233298E-5</v>
      </c>
      <c r="M86" s="88"/>
      <c r="N86" s="92">
        <v>1.4672267624695301</v>
      </c>
      <c r="O86" s="92">
        <v>5.1624047571872601E-5</v>
      </c>
      <c r="P86" s="93">
        <v>-1.35534877741301</v>
      </c>
      <c r="Q86" s="93">
        <v>4.5984350886257097E-3</v>
      </c>
      <c r="R86" s="94">
        <v>-1.0922961000537901</v>
      </c>
      <c r="S86" s="94">
        <v>0.24644719066728299</v>
      </c>
      <c r="T86" s="88"/>
      <c r="U86" s="88">
        <v>570</v>
      </c>
      <c r="V86" s="88">
        <v>2</v>
      </c>
      <c r="W86" s="88">
        <v>100</v>
      </c>
      <c r="X86" s="95">
        <f t="shared" ref="X86:X90" si="18">G86-(I86*(EXP($X$3*U86*1000000)-1))</f>
        <v>0.28247540031780294</v>
      </c>
      <c r="Y86" s="95">
        <f t="shared" ref="Y86:Y90" si="19">SQRT(H86^2+$Y$3^2)</f>
        <v>4.0514198331768332E-5</v>
      </c>
      <c r="Z86" s="96">
        <f t="shared" ref="Z86:Z90" si="20">((X86/(0.282785-(0.0336*(EXP($X$3*U86*1000000)-1))))-1)*10000</f>
        <v>1.7660417159626185</v>
      </c>
      <c r="AA86" s="96">
        <f t="shared" ref="AA86:AA90" si="21">((((G86+Y86)/(0.282785-(0.0336*(EXP($X$3*U86*1000000)-1))))-1)*10000)-Z86</f>
        <v>1.4644283411757719</v>
      </c>
    </row>
    <row r="87" spans="1:27" x14ac:dyDescent="0.2">
      <c r="A87" s="97" t="s">
        <v>97</v>
      </c>
      <c r="B87" s="85">
        <v>36.507999658584602</v>
      </c>
      <c r="C87" s="86">
        <f t="shared" si="5"/>
        <v>73.015999317169204</v>
      </c>
      <c r="D87" s="87" t="s">
        <v>95</v>
      </c>
      <c r="E87" s="87"/>
      <c r="F87" s="88">
        <v>10.9023902655023</v>
      </c>
      <c r="G87" s="89">
        <v>0.28248374090640399</v>
      </c>
      <c r="H87" s="89">
        <v>3.0403299579490701E-5</v>
      </c>
      <c r="I87" s="90">
        <v>9.2067975287792907E-5</v>
      </c>
      <c r="J87" s="90">
        <v>4.1507200811681802E-7</v>
      </c>
      <c r="K87" s="91">
        <v>3.4706058405019301E-3</v>
      </c>
      <c r="L87" s="91">
        <v>3.2950028685270699E-5</v>
      </c>
      <c r="M87" s="88"/>
      <c r="N87" s="92">
        <v>1.4672264749810899</v>
      </c>
      <c r="O87" s="92">
        <v>4.7140816440853501E-5</v>
      </c>
      <c r="P87" s="93">
        <v>-1.3608126804596801</v>
      </c>
      <c r="Q87" s="93">
        <v>4.6568776357546002E-3</v>
      </c>
      <c r="R87" s="94">
        <v>-1.0624433065560299</v>
      </c>
      <c r="S87" s="94">
        <v>0.20062586799112</v>
      </c>
      <c r="T87" s="88"/>
      <c r="U87" s="88">
        <v>570</v>
      </c>
      <c r="V87" s="88">
        <v>2</v>
      </c>
      <c r="W87" s="88">
        <v>100</v>
      </c>
      <c r="X87" s="95">
        <f t="shared" si="18"/>
        <v>0.28248275589632443</v>
      </c>
      <c r="Y87" s="95">
        <f t="shared" si="19"/>
        <v>3.961135699565565E-5</v>
      </c>
      <c r="Z87" s="96">
        <f t="shared" si="20"/>
        <v>2.0264848391171597</v>
      </c>
      <c r="AA87" s="96">
        <f t="shared" si="21"/>
        <v>1.4374184979404347</v>
      </c>
    </row>
    <row r="88" spans="1:27" x14ac:dyDescent="0.2">
      <c r="A88" s="97" t="s">
        <v>97</v>
      </c>
      <c r="B88" s="85">
        <v>36.5139994621277</v>
      </c>
      <c r="C88" s="86">
        <f t="shared" si="5"/>
        <v>73.0279989242554</v>
      </c>
      <c r="D88" s="87" t="s">
        <v>95</v>
      </c>
      <c r="E88" s="87"/>
      <c r="F88" s="88">
        <v>10.785743932149799</v>
      </c>
      <c r="G88" s="89">
        <v>0.28249715495535299</v>
      </c>
      <c r="H88" s="89">
        <v>2.9999931507894201E-5</v>
      </c>
      <c r="I88" s="90">
        <v>8.0044766237207806E-5</v>
      </c>
      <c r="J88" s="90">
        <v>4.4772575248279999E-7</v>
      </c>
      <c r="K88" s="91">
        <v>3.0333078411237998E-3</v>
      </c>
      <c r="L88" s="91">
        <v>1.8413037000663799E-5</v>
      </c>
      <c r="M88" s="88"/>
      <c r="N88" s="92">
        <v>1.46722299291226</v>
      </c>
      <c r="O88" s="92">
        <v>5.0641258463309903E-5</v>
      </c>
      <c r="P88" s="93">
        <v>-1.3648900003873501</v>
      </c>
      <c r="Q88" s="93">
        <v>4.1236297930433404E-3</v>
      </c>
      <c r="R88" s="94">
        <v>-1.1958789760242601</v>
      </c>
      <c r="S88" s="94">
        <v>0.23393051421100999</v>
      </c>
      <c r="T88" s="88"/>
      <c r="U88" s="88">
        <v>570</v>
      </c>
      <c r="V88" s="88">
        <v>2</v>
      </c>
      <c r="W88" s="88">
        <v>100</v>
      </c>
      <c r="X88" s="95">
        <f t="shared" si="18"/>
        <v>0.28249629857829772</v>
      </c>
      <c r="Y88" s="95">
        <f t="shared" si="19"/>
        <v>3.9302606379162205E-5</v>
      </c>
      <c r="Z88" s="96">
        <f t="shared" si="20"/>
        <v>2.5059982286790294</v>
      </c>
      <c r="AA88" s="96">
        <f t="shared" si="21"/>
        <v>1.4219318083363852</v>
      </c>
    </row>
    <row r="89" spans="1:27" x14ac:dyDescent="0.2">
      <c r="A89" s="97" t="s">
        <v>97</v>
      </c>
      <c r="B89" s="85">
        <v>36.507999658584602</v>
      </c>
      <c r="C89" s="86">
        <f t="shared" si="5"/>
        <v>73.015999317169204</v>
      </c>
      <c r="D89" s="87" t="s">
        <v>95</v>
      </c>
      <c r="E89" s="87"/>
      <c r="F89" s="88">
        <v>10.9527407647437</v>
      </c>
      <c r="G89" s="89">
        <v>0.28250833326850999</v>
      </c>
      <c r="H89" s="89">
        <v>3.41224273161597E-5</v>
      </c>
      <c r="I89" s="90">
        <v>8.7978496203053097E-5</v>
      </c>
      <c r="J89" s="90">
        <v>1.02577615587949E-6</v>
      </c>
      <c r="K89" s="91">
        <v>3.3205139364009002E-3</v>
      </c>
      <c r="L89" s="91">
        <v>2.42621590331211E-5</v>
      </c>
      <c r="M89" s="88"/>
      <c r="N89" s="92">
        <v>1.4672507867126501</v>
      </c>
      <c r="O89" s="92">
        <v>6.4862577263742006E-5</v>
      </c>
      <c r="P89" s="93">
        <v>-1.36224202059289</v>
      </c>
      <c r="Q89" s="93">
        <v>5.0661916524188701E-3</v>
      </c>
      <c r="R89" s="94">
        <v>-1.19507390849305</v>
      </c>
      <c r="S89" s="94">
        <v>0.22781873814373399</v>
      </c>
      <c r="T89" s="88"/>
      <c r="U89" s="88">
        <v>570</v>
      </c>
      <c r="V89" s="88">
        <v>2</v>
      </c>
      <c r="W89" s="88">
        <v>100</v>
      </c>
      <c r="X89" s="95">
        <f t="shared" si="18"/>
        <v>0.28250739201064834</v>
      </c>
      <c r="Y89" s="95">
        <f t="shared" si="19"/>
        <v>4.2532799386633607E-5</v>
      </c>
      <c r="Z89" s="96">
        <f t="shared" si="20"/>
        <v>2.8987896535093149</v>
      </c>
      <c r="AA89" s="96">
        <f t="shared" si="21"/>
        <v>1.5393104992256212</v>
      </c>
    </row>
    <row r="90" spans="1:27" x14ac:dyDescent="0.2">
      <c r="A90" s="97" t="s">
        <v>97</v>
      </c>
      <c r="B90" s="85">
        <v>36.507999420166001</v>
      </c>
      <c r="C90" s="86">
        <f t="shared" si="5"/>
        <v>73.015998840332003</v>
      </c>
      <c r="D90" s="87" t="s">
        <v>95</v>
      </c>
      <c r="E90" s="87"/>
      <c r="F90" s="88">
        <v>10.0799318988403</v>
      </c>
      <c r="G90" s="89">
        <v>0.28249230483531701</v>
      </c>
      <c r="H90" s="89">
        <v>3.4639889227642602E-5</v>
      </c>
      <c r="I90" s="90">
        <v>1.02141201577336E-4</v>
      </c>
      <c r="J90" s="90">
        <v>2.8010389558314599E-7</v>
      </c>
      <c r="K90" s="91">
        <v>3.9214307619730698E-3</v>
      </c>
      <c r="L90" s="91">
        <v>2.8443270620672602E-5</v>
      </c>
      <c r="M90" s="88"/>
      <c r="N90" s="92">
        <v>1.4672201209318601</v>
      </c>
      <c r="O90" s="92">
        <v>4.7691480947933702E-5</v>
      </c>
      <c r="P90" s="93">
        <v>-1.3616380932987699</v>
      </c>
      <c r="Q90" s="93">
        <v>4.0905430227563804E-3</v>
      </c>
      <c r="R90" s="94">
        <v>-1.20889218230264</v>
      </c>
      <c r="S90" s="94">
        <v>0.22826499864761299</v>
      </c>
      <c r="T90" s="88"/>
      <c r="U90" s="88">
        <v>570</v>
      </c>
      <c r="V90" s="88">
        <v>2</v>
      </c>
      <c r="W90" s="88">
        <v>100</v>
      </c>
      <c r="X90" s="95">
        <f t="shared" si="18"/>
        <v>0.28249121205454519</v>
      </c>
      <c r="Y90" s="95">
        <f t="shared" si="19"/>
        <v>4.2949050087520772E-5</v>
      </c>
      <c r="Z90" s="96">
        <f t="shared" si="20"/>
        <v>2.3258968092942922</v>
      </c>
      <c r="AA90" s="96">
        <f t="shared" si="21"/>
        <v>1.5594139801500262</v>
      </c>
    </row>
    <row r="91" spans="1:27" x14ac:dyDescent="0.2">
      <c r="A91" s="97" t="s">
        <v>97</v>
      </c>
      <c r="B91" s="85">
        <v>36.507999658584602</v>
      </c>
      <c r="C91" s="86">
        <f t="shared" ref="C91:C154" si="22">B91/0.5</f>
        <v>73.015999317169204</v>
      </c>
      <c r="D91" s="87" t="s">
        <v>95</v>
      </c>
      <c r="E91" s="87"/>
      <c r="F91" s="88">
        <v>9.6491340646142003</v>
      </c>
      <c r="G91" s="89">
        <v>0.282471948225193</v>
      </c>
      <c r="H91" s="89">
        <v>3.6028421067090999E-5</v>
      </c>
      <c r="I91" s="90">
        <v>9.5354714963721604E-5</v>
      </c>
      <c r="J91" s="90">
        <v>8.7410941292602795E-7</v>
      </c>
      <c r="K91" s="91">
        <v>3.6460937063292299E-3</v>
      </c>
      <c r="L91" s="91">
        <v>2.0513684114885101E-5</v>
      </c>
      <c r="M91" s="88"/>
      <c r="N91" s="92">
        <v>1.46725045541157</v>
      </c>
      <c r="O91" s="92">
        <v>4.8644930383378497E-5</v>
      </c>
      <c r="P91" s="93">
        <v>-1.3570852235081901</v>
      </c>
      <c r="Q91" s="93">
        <v>4.04795608002526E-3</v>
      </c>
      <c r="R91" s="94">
        <v>-1.0654916098964999</v>
      </c>
      <c r="S91" s="94">
        <v>0.22336671843557501</v>
      </c>
      <c r="T91" s="88"/>
      <c r="U91" s="88">
        <v>570</v>
      </c>
      <c r="V91" s="88">
        <v>2</v>
      </c>
      <c r="W91" s="88">
        <v>100</v>
      </c>
      <c r="X91" s="95"/>
      <c r="Y91" s="95"/>
      <c r="Z91" s="96"/>
      <c r="AA91" s="96"/>
    </row>
    <row r="92" spans="1:27" x14ac:dyDescent="0.2">
      <c r="A92" s="97" t="s">
        <v>97</v>
      </c>
      <c r="B92" s="85">
        <v>36.507999420166001</v>
      </c>
      <c r="C92" s="86">
        <f t="shared" si="22"/>
        <v>73.015998840332003</v>
      </c>
      <c r="D92" s="87" t="s">
        <v>95</v>
      </c>
      <c r="E92" s="87"/>
      <c r="F92" s="88">
        <v>9.7642072045310595</v>
      </c>
      <c r="G92" s="89">
        <v>0.28250005628348301</v>
      </c>
      <c r="H92" s="89">
        <v>3.4829070906022998E-5</v>
      </c>
      <c r="I92" s="90">
        <v>9.4680957875839893E-5</v>
      </c>
      <c r="J92" s="90">
        <v>2.5422524229188699E-7</v>
      </c>
      <c r="K92" s="91">
        <v>3.6315191761351301E-3</v>
      </c>
      <c r="L92" s="91">
        <v>3.0444130296463101E-5</v>
      </c>
      <c r="M92" s="88"/>
      <c r="N92" s="92">
        <v>1.46726061804431</v>
      </c>
      <c r="O92" s="92">
        <v>7.1652801402460396E-5</v>
      </c>
      <c r="P92" s="93">
        <v>-1.3596767196807</v>
      </c>
      <c r="Q92" s="93">
        <v>4.7550084667630698E-3</v>
      </c>
      <c r="R92" s="94">
        <v>-1.22526949980949</v>
      </c>
      <c r="S92" s="94">
        <v>0.22919159243859799</v>
      </c>
      <c r="T92" s="88"/>
      <c r="U92" s="88">
        <v>570</v>
      </c>
      <c r="V92" s="88">
        <v>2</v>
      </c>
      <c r="W92" s="88">
        <v>100</v>
      </c>
      <c r="X92" s="95">
        <f t="shared" ref="X92:X101" si="23">G92-(I92*(EXP($X$3*U92*1000000)-1))</f>
        <v>0.28249904331781761</v>
      </c>
      <c r="Y92" s="95">
        <f t="shared" ref="Y92:Y101" si="24">SQRT(H92^2+$Y$3^2)</f>
        <v>4.3101776737088181E-5</v>
      </c>
      <c r="Z92" s="96">
        <f t="shared" ref="Z92:Z101" si="25">((X92/(0.282785-(0.0336*(EXP($X$3*U92*1000000)-1))))-1)*10000</f>
        <v>2.6031827710948363</v>
      </c>
      <c r="AA92" s="96">
        <f t="shared" ref="AA92:AA101" si="26">((((G92+Y92)/(0.282785-(0.0336*(EXP($X$3*U92*1000000)-1))))-1)*10000)-Z92</f>
        <v>1.5619956003387614</v>
      </c>
    </row>
    <row r="93" spans="1:27" x14ac:dyDescent="0.2">
      <c r="A93" s="97" t="s">
        <v>97</v>
      </c>
      <c r="B93" s="85">
        <v>36.507999658584602</v>
      </c>
      <c r="C93" s="86">
        <f t="shared" si="22"/>
        <v>73.015999317169204</v>
      </c>
      <c r="D93" s="87" t="s">
        <v>95</v>
      </c>
      <c r="E93" s="87"/>
      <c r="F93" s="88">
        <v>10.2093939492527</v>
      </c>
      <c r="G93" s="89">
        <v>0.28248807497172002</v>
      </c>
      <c r="H93" s="89">
        <v>2.8872872104668501E-5</v>
      </c>
      <c r="I93" s="90">
        <v>9.5135287230079798E-5</v>
      </c>
      <c r="J93" s="90">
        <v>3.3452146786397401E-7</v>
      </c>
      <c r="K93" s="91">
        <v>3.6311986028101902E-3</v>
      </c>
      <c r="L93" s="91">
        <v>2.8491030684415599E-5</v>
      </c>
      <c r="M93" s="88"/>
      <c r="N93" s="92">
        <v>1.46723112887604</v>
      </c>
      <c r="O93" s="92">
        <v>5.7162556412945997E-5</v>
      </c>
      <c r="P93" s="93">
        <v>-1.36600028704903</v>
      </c>
      <c r="Q93" s="93">
        <v>4.2175475778065399E-3</v>
      </c>
      <c r="R93" s="94">
        <v>-0.92880216038327101</v>
      </c>
      <c r="S93" s="94">
        <v>0.268290128009401</v>
      </c>
      <c r="T93" s="88"/>
      <c r="U93" s="88">
        <v>570</v>
      </c>
      <c r="V93" s="88">
        <v>2</v>
      </c>
      <c r="W93" s="88">
        <v>100</v>
      </c>
      <c r="X93" s="95">
        <f t="shared" si="23"/>
        <v>0.28248705714530914</v>
      </c>
      <c r="Y93" s="95">
        <f t="shared" si="24"/>
        <v>3.8449209631532908E-5</v>
      </c>
      <c r="Z93" s="96">
        <f t="shared" si="25"/>
        <v>2.1787815912732711</v>
      </c>
      <c r="AA93" s="96">
        <f t="shared" si="26"/>
        <v>1.3974316362119765</v>
      </c>
    </row>
    <row r="94" spans="1:27" x14ac:dyDescent="0.2">
      <c r="A94" s="97" t="s">
        <v>97</v>
      </c>
      <c r="B94" s="85">
        <v>36.5239996910095</v>
      </c>
      <c r="C94" s="86">
        <f t="shared" si="22"/>
        <v>73.047999382019</v>
      </c>
      <c r="D94" s="87" t="s">
        <v>95</v>
      </c>
      <c r="E94" s="87"/>
      <c r="F94" s="88">
        <v>10.3578394733634</v>
      </c>
      <c r="G94" s="89">
        <v>0.28250687814751202</v>
      </c>
      <c r="H94" s="89">
        <v>4.4397933778573801E-5</v>
      </c>
      <c r="I94" s="90">
        <v>9.7180115285286107E-5</v>
      </c>
      <c r="J94" s="90">
        <v>3.7026864004161101E-7</v>
      </c>
      <c r="K94" s="91">
        <v>3.7029338264280799E-3</v>
      </c>
      <c r="L94" s="91">
        <v>4.13808160009473E-5</v>
      </c>
      <c r="M94" s="88"/>
      <c r="N94" s="92">
        <v>1.4672245360412299</v>
      </c>
      <c r="O94" s="92">
        <v>7.14038083351424E-5</v>
      </c>
      <c r="P94" s="93">
        <v>-1.3658107231871499</v>
      </c>
      <c r="Q94" s="93">
        <v>4.3387830735637104E-3</v>
      </c>
      <c r="R94" s="94">
        <v>-1.20042688011556</v>
      </c>
      <c r="S94" s="94">
        <v>0.21380097120196001</v>
      </c>
      <c r="T94" s="88"/>
      <c r="U94" s="88">
        <v>570</v>
      </c>
      <c r="V94" s="88">
        <v>2</v>
      </c>
      <c r="W94" s="88">
        <v>100</v>
      </c>
      <c r="X94" s="95">
        <f t="shared" si="23"/>
        <v>0.2825058384440452</v>
      </c>
      <c r="Y94" s="95">
        <f t="shared" si="24"/>
        <v>5.1145630326780048E-5</v>
      </c>
      <c r="Z94" s="96">
        <f t="shared" si="25"/>
        <v>2.8437816433357632</v>
      </c>
      <c r="AA94" s="96">
        <f t="shared" si="26"/>
        <v>1.8477555880092034</v>
      </c>
    </row>
    <row r="95" spans="1:27" x14ac:dyDescent="0.2">
      <c r="A95" s="97" t="s">
        <v>97</v>
      </c>
      <c r="B95" s="85">
        <v>36.507999420166001</v>
      </c>
      <c r="C95" s="86">
        <f t="shared" si="22"/>
        <v>73.015998840332003</v>
      </c>
      <c r="D95" s="87" t="s">
        <v>95</v>
      </c>
      <c r="E95" s="87"/>
      <c r="F95" s="88">
        <v>10.0062188572957</v>
      </c>
      <c r="G95" s="89">
        <v>0.28249589867611902</v>
      </c>
      <c r="H95" s="89">
        <v>3.44203417947966E-5</v>
      </c>
      <c r="I95" s="90">
        <v>9.7638410500493599E-5</v>
      </c>
      <c r="J95" s="90">
        <v>2.8571582255124902E-7</v>
      </c>
      <c r="K95" s="91">
        <v>3.7696635909875102E-3</v>
      </c>
      <c r="L95" s="91">
        <v>3.6080783447691799E-5</v>
      </c>
      <c r="M95" s="88"/>
      <c r="N95" s="92">
        <v>1.46724858218842</v>
      </c>
      <c r="O95" s="92">
        <v>6.14984374401298E-5</v>
      </c>
      <c r="P95" s="93">
        <v>-1.36526145518939</v>
      </c>
      <c r="Q95" s="93">
        <v>4.2151572563548702E-3</v>
      </c>
      <c r="R95" s="94">
        <v>-1.10422704555986</v>
      </c>
      <c r="S95" s="94">
        <v>0.234716205450472</v>
      </c>
      <c r="T95" s="88"/>
      <c r="U95" s="88">
        <v>570</v>
      </c>
      <c r="V95" s="88">
        <v>2</v>
      </c>
      <c r="W95" s="88">
        <v>100</v>
      </c>
      <c r="X95" s="95">
        <f t="shared" si="23"/>
        <v>0.28249485406947705</v>
      </c>
      <c r="Y95" s="95">
        <f t="shared" si="24"/>
        <v>4.2772174447736926E-5</v>
      </c>
      <c r="Z95" s="96">
        <f t="shared" si="25"/>
        <v>2.4548516890043892</v>
      </c>
      <c r="AA95" s="96">
        <f t="shared" si="26"/>
        <v>1.5514455158482932</v>
      </c>
    </row>
    <row r="96" spans="1:27" x14ac:dyDescent="0.2">
      <c r="A96" s="97" t="s">
        <v>97</v>
      </c>
      <c r="B96" s="85">
        <v>36.507999658584602</v>
      </c>
      <c r="C96" s="86">
        <f t="shared" si="22"/>
        <v>73.015999317169204</v>
      </c>
      <c r="D96" s="87" t="s">
        <v>95</v>
      </c>
      <c r="E96" s="87"/>
      <c r="F96" s="88">
        <v>10.1167987593194</v>
      </c>
      <c r="G96" s="89">
        <v>0.282476650226343</v>
      </c>
      <c r="H96" s="89">
        <v>3.4727072783504302E-5</v>
      </c>
      <c r="I96" s="90">
        <v>8.9632938739863904E-5</v>
      </c>
      <c r="J96" s="90">
        <v>5.6431777677628097E-7</v>
      </c>
      <c r="K96" s="91">
        <v>3.4076175166289301E-3</v>
      </c>
      <c r="L96" s="91">
        <v>4.1928648987224803E-5</v>
      </c>
      <c r="M96" s="88"/>
      <c r="N96" s="92">
        <v>1.46724478604223</v>
      </c>
      <c r="O96" s="92">
        <v>5.4026632257260402E-5</v>
      </c>
      <c r="P96" s="93">
        <v>-1.3625453150536699</v>
      </c>
      <c r="Q96" s="93">
        <v>4.4669074696719298E-3</v>
      </c>
      <c r="R96" s="94">
        <v>-1.3356347787070399</v>
      </c>
      <c r="S96" s="94">
        <v>0.22803467823707901</v>
      </c>
      <c r="T96" s="88"/>
      <c r="U96" s="88">
        <v>570</v>
      </c>
      <c r="V96" s="88">
        <v>2</v>
      </c>
      <c r="W96" s="88">
        <v>100</v>
      </c>
      <c r="X96" s="95">
        <f t="shared" si="23"/>
        <v>0.28247569126805327</v>
      </c>
      <c r="Y96" s="95">
        <f t="shared" si="24"/>
        <v>4.3019397506564681E-5</v>
      </c>
      <c r="Z96" s="96">
        <f t="shared" si="25"/>
        <v>1.7763435558038054</v>
      </c>
      <c r="AA96" s="96">
        <f t="shared" si="26"/>
        <v>1.5571664827418452</v>
      </c>
    </row>
    <row r="97" spans="1:27" x14ac:dyDescent="0.2">
      <c r="A97" s="97" t="s">
        <v>97</v>
      </c>
      <c r="B97" s="85">
        <v>36.507999420166001</v>
      </c>
      <c r="C97" s="86">
        <f t="shared" si="22"/>
        <v>73.015998840332003</v>
      </c>
      <c r="D97" s="87" t="s">
        <v>95</v>
      </c>
      <c r="E97" s="87"/>
      <c r="F97" s="88">
        <v>10.550998537018099</v>
      </c>
      <c r="G97" s="89">
        <v>0.28249780274360298</v>
      </c>
      <c r="H97" s="89">
        <v>3.19199159773362E-5</v>
      </c>
      <c r="I97" s="90">
        <v>1.00966288831464E-4</v>
      </c>
      <c r="J97" s="90">
        <v>2.5352182007917402E-7</v>
      </c>
      <c r="K97" s="91">
        <v>3.85259707678207E-3</v>
      </c>
      <c r="L97" s="91">
        <v>2.5204698540199701E-5</v>
      </c>
      <c r="M97" s="88"/>
      <c r="N97" s="92">
        <v>1.46722026035023</v>
      </c>
      <c r="O97" s="92">
        <v>5.5777558891795397E-5</v>
      </c>
      <c r="P97" s="93">
        <v>-1.36627385162407</v>
      </c>
      <c r="Q97" s="93">
        <v>4.5104207420052101E-3</v>
      </c>
      <c r="R97" s="94">
        <v>-1.23198874365991</v>
      </c>
      <c r="S97" s="94">
        <v>0.20617525410839599</v>
      </c>
      <c r="T97" s="88"/>
      <c r="U97" s="88">
        <v>570</v>
      </c>
      <c r="V97" s="88">
        <v>2</v>
      </c>
      <c r="W97" s="88">
        <v>100</v>
      </c>
      <c r="X97" s="95">
        <f t="shared" si="23"/>
        <v>0.2824967225329012</v>
      </c>
      <c r="Y97" s="95">
        <f t="shared" si="24"/>
        <v>4.0787007903463834E-5</v>
      </c>
      <c r="Z97" s="96">
        <f t="shared" si="25"/>
        <v>2.5210094287753115</v>
      </c>
      <c r="AA97" s="96">
        <f t="shared" si="26"/>
        <v>1.4824162558424447</v>
      </c>
    </row>
    <row r="98" spans="1:27" x14ac:dyDescent="0.2">
      <c r="A98" s="97" t="s">
        <v>97</v>
      </c>
      <c r="B98" s="85">
        <v>36.509999513626099</v>
      </c>
      <c r="C98" s="86">
        <f t="shared" si="22"/>
        <v>73.019999027252197</v>
      </c>
      <c r="D98" s="87" t="s">
        <v>95</v>
      </c>
      <c r="E98" s="87"/>
      <c r="F98" s="88">
        <v>10.560585647165601</v>
      </c>
      <c r="G98" s="89">
        <v>0.28249622889304798</v>
      </c>
      <c r="H98" s="89">
        <v>4.3797048592325599E-5</v>
      </c>
      <c r="I98" s="90">
        <v>9.4855593604430705E-5</v>
      </c>
      <c r="J98" s="90">
        <v>3.0045721370140102E-7</v>
      </c>
      <c r="K98" s="91">
        <v>3.5689945334304199E-3</v>
      </c>
      <c r="L98" s="91">
        <v>3.0465335186646299E-5</v>
      </c>
      <c r="M98" s="88"/>
      <c r="N98" s="92">
        <v>1.4672455778981599</v>
      </c>
      <c r="O98" s="92">
        <v>7.3696621754853502E-5</v>
      </c>
      <c r="P98" s="93">
        <v>-1.36743328610837</v>
      </c>
      <c r="Q98" s="93">
        <v>5.4388775450293801E-3</v>
      </c>
      <c r="R98" s="94">
        <v>-1.2489012291303101</v>
      </c>
      <c r="S98" s="94">
        <v>0.22959925604803499</v>
      </c>
      <c r="T98" s="88"/>
      <c r="U98" s="88">
        <v>570</v>
      </c>
      <c r="V98" s="88">
        <v>2</v>
      </c>
      <c r="W98" s="88">
        <v>100</v>
      </c>
      <c r="X98" s="95">
        <f t="shared" si="23"/>
        <v>0.28249521405900269</v>
      </c>
      <c r="Y98" s="95">
        <f t="shared" si="24"/>
        <v>5.0624899438078374E-5</v>
      </c>
      <c r="Z98" s="96">
        <f t="shared" si="25"/>
        <v>2.4675980414601284</v>
      </c>
      <c r="AA98" s="96">
        <f t="shared" si="26"/>
        <v>1.8284372096699641</v>
      </c>
    </row>
    <row r="99" spans="1:27" x14ac:dyDescent="0.2">
      <c r="A99" s="97" t="s">
        <v>98</v>
      </c>
      <c r="B99" s="85">
        <v>36.507999420166001</v>
      </c>
      <c r="C99" s="86">
        <f t="shared" si="22"/>
        <v>73.015998840332003</v>
      </c>
      <c r="D99" s="87" t="s">
        <v>95</v>
      </c>
      <c r="E99" s="87"/>
      <c r="F99" s="88">
        <v>10.953119677755399</v>
      </c>
      <c r="G99" s="89">
        <v>0.28250086877667002</v>
      </c>
      <c r="H99" s="89">
        <v>3.96657780095603E-5</v>
      </c>
      <c r="I99" s="90">
        <v>7.7047007209663106E-5</v>
      </c>
      <c r="J99" s="90">
        <v>6.1082051849737503E-7</v>
      </c>
      <c r="K99" s="91">
        <v>2.92796346202014E-3</v>
      </c>
      <c r="L99" s="91">
        <v>1.4937258051204201E-5</v>
      </c>
      <c r="M99" s="88"/>
      <c r="N99" s="92">
        <v>1.46726736672281</v>
      </c>
      <c r="O99" s="92">
        <v>6.8727000808504706E-5</v>
      </c>
      <c r="P99" s="93">
        <v>-1.37206342141204</v>
      </c>
      <c r="Q99" s="93">
        <v>4.1335422092829404E-3</v>
      </c>
      <c r="R99" s="94">
        <v>-1.2305735768847299</v>
      </c>
      <c r="S99" s="94">
        <v>0.21784357319109601</v>
      </c>
      <c r="T99" s="88"/>
      <c r="U99" s="88">
        <v>570</v>
      </c>
      <c r="V99" s="88">
        <v>2</v>
      </c>
      <c r="W99" s="88">
        <v>100</v>
      </c>
      <c r="X99" s="95">
        <f t="shared" si="23"/>
        <v>0.28250004447181848</v>
      </c>
      <c r="Y99" s="95">
        <f t="shared" si="24"/>
        <v>4.7096421550057662E-5</v>
      </c>
      <c r="Z99" s="96">
        <f t="shared" si="25"/>
        <v>2.6386311962567355</v>
      </c>
      <c r="AA99" s="96">
        <f t="shared" si="26"/>
        <v>1.6967562254222024</v>
      </c>
    </row>
    <row r="100" spans="1:27" x14ac:dyDescent="0.2">
      <c r="A100" s="97" t="s">
        <v>99</v>
      </c>
      <c r="B100" s="85">
        <v>36.507999420166001</v>
      </c>
      <c r="C100" s="86">
        <f t="shared" si="22"/>
        <v>73.015998840332003</v>
      </c>
      <c r="D100" s="87" t="s">
        <v>95</v>
      </c>
      <c r="E100" s="87"/>
      <c r="F100" s="88">
        <v>11.182984487265101</v>
      </c>
      <c r="G100" s="89">
        <v>0.28247981452514997</v>
      </c>
      <c r="H100" s="89">
        <v>3.0899325713492002E-5</v>
      </c>
      <c r="I100" s="90">
        <v>9.4414834201551201E-5</v>
      </c>
      <c r="J100" s="90">
        <v>2.6597083909463398E-7</v>
      </c>
      <c r="K100" s="91">
        <v>3.55623465261171E-3</v>
      </c>
      <c r="L100" s="91">
        <v>1.6396511938193301E-5</v>
      </c>
      <c r="M100" s="88"/>
      <c r="N100" s="92">
        <v>1.4672455656029899</v>
      </c>
      <c r="O100" s="92">
        <v>6.5122178947032598E-5</v>
      </c>
      <c r="P100" s="93">
        <v>-1.3624025253695899</v>
      </c>
      <c r="Q100" s="93">
        <v>4.8583112101042297E-3</v>
      </c>
      <c r="R100" s="94">
        <v>-1.08738405521311</v>
      </c>
      <c r="S100" s="94">
        <v>0.16788183223872699</v>
      </c>
      <c r="T100" s="88"/>
      <c r="U100" s="88">
        <v>570</v>
      </c>
      <c r="V100" s="88">
        <v>2</v>
      </c>
      <c r="W100" s="88">
        <v>100</v>
      </c>
      <c r="X100" s="95">
        <f t="shared" si="23"/>
        <v>0.28247880440666895</v>
      </c>
      <c r="Y100" s="95">
        <f t="shared" si="24"/>
        <v>3.9993340786504527E-5</v>
      </c>
      <c r="Z100" s="96">
        <f t="shared" si="25"/>
        <v>1.8865722130767537</v>
      </c>
      <c r="AA100" s="96">
        <f t="shared" si="26"/>
        <v>1.4518326411216975</v>
      </c>
    </row>
    <row r="101" spans="1:27" ht="16" thickBot="1" x14ac:dyDescent="0.25">
      <c r="A101" s="97" t="s">
        <v>100</v>
      </c>
      <c r="B101" s="85">
        <v>35.616435527801499</v>
      </c>
      <c r="C101" s="86">
        <f t="shared" si="22"/>
        <v>71.232871055602999</v>
      </c>
      <c r="D101" s="87" t="s">
        <v>95</v>
      </c>
      <c r="E101" s="87"/>
      <c r="F101" s="88">
        <v>10.3017939398518</v>
      </c>
      <c r="G101" s="89">
        <v>0.28248036895711498</v>
      </c>
      <c r="H101" s="89">
        <v>3.8757324576420098E-5</v>
      </c>
      <c r="I101" s="90">
        <v>7.6866036806810101E-5</v>
      </c>
      <c r="J101" s="90">
        <v>6.8871876892482495E-7</v>
      </c>
      <c r="K101" s="91">
        <v>2.9605983918956102E-3</v>
      </c>
      <c r="L101" s="91">
        <v>4.7333696343380699E-5</v>
      </c>
      <c r="M101" s="88"/>
      <c r="N101" s="92">
        <v>1.46716991572666</v>
      </c>
      <c r="O101" s="92">
        <v>5.2701892360311399E-5</v>
      </c>
      <c r="P101" s="93">
        <v>-1.3575559310869501</v>
      </c>
      <c r="Q101" s="93">
        <v>4.0463766332842401E-3</v>
      </c>
      <c r="R101" s="94">
        <v>-1.17235979835979</v>
      </c>
      <c r="S101" s="94">
        <v>0.225323664864089</v>
      </c>
      <c r="T101" s="88"/>
      <c r="U101" s="88">
        <v>570</v>
      </c>
      <c r="V101" s="88">
        <v>2</v>
      </c>
      <c r="W101" s="88">
        <v>100</v>
      </c>
      <c r="X101" s="95">
        <f t="shared" si="23"/>
        <v>0.28247954658841623</v>
      </c>
      <c r="Y101" s="95">
        <f t="shared" si="24"/>
        <v>4.6333888095421E-5</v>
      </c>
      <c r="Z101" s="96">
        <f t="shared" si="25"/>
        <v>1.9128510613874994</v>
      </c>
      <c r="AA101" s="96">
        <f t="shared" si="26"/>
        <v>1.6696882182598571</v>
      </c>
    </row>
    <row r="102" spans="1:27" x14ac:dyDescent="0.2">
      <c r="A102" s="97"/>
      <c r="B102" s="85"/>
      <c r="C102" s="86"/>
      <c r="D102" s="87" t="s">
        <v>95</v>
      </c>
      <c r="E102" s="87"/>
      <c r="F102" s="88"/>
      <c r="G102" s="89"/>
      <c r="H102" s="89"/>
      <c r="I102" s="90"/>
      <c r="J102" s="90"/>
      <c r="K102" s="91"/>
      <c r="L102" s="91"/>
      <c r="M102" s="88"/>
      <c r="N102" s="92"/>
      <c r="O102" s="92"/>
      <c r="P102" s="93"/>
      <c r="Q102" s="93"/>
      <c r="R102" s="94"/>
      <c r="S102" s="94"/>
      <c r="T102" s="88"/>
      <c r="U102" s="88"/>
      <c r="V102" s="88"/>
      <c r="W102" s="88"/>
      <c r="X102" s="98">
        <f>AVERAGE(X27:X101)</f>
        <v>0.28249218078424826</v>
      </c>
      <c r="Y102" s="99"/>
      <c r="Z102" s="100">
        <f>AVERAGE(Z27:Z101)</f>
        <v>2.3601971690346999</v>
      </c>
      <c r="AA102" s="96"/>
    </row>
    <row r="103" spans="1:27" ht="16" thickBot="1" x14ac:dyDescent="0.25">
      <c r="A103" s="84" t="s">
        <v>101</v>
      </c>
      <c r="B103" s="85"/>
      <c r="C103" s="86"/>
      <c r="D103" s="87" t="s">
        <v>95</v>
      </c>
      <c r="E103" s="87"/>
      <c r="F103" s="88"/>
      <c r="G103" s="89"/>
      <c r="H103" s="89"/>
      <c r="I103" s="90"/>
      <c r="J103" s="90"/>
      <c r="K103" s="91"/>
      <c r="L103" s="91"/>
      <c r="M103" s="88"/>
      <c r="N103" s="92"/>
      <c r="O103" s="92"/>
      <c r="P103" s="93"/>
      <c r="Q103" s="93"/>
      <c r="R103" s="94"/>
      <c r="S103" s="94"/>
      <c r="T103" s="88"/>
      <c r="U103" s="88"/>
      <c r="V103" s="88"/>
      <c r="W103" s="88"/>
      <c r="X103" s="101">
        <f>2*STDEV(X27:X101)</f>
        <v>1.9487512281108492E-5</v>
      </c>
      <c r="Y103" s="99"/>
      <c r="Z103" s="102">
        <f>2*STDEV(Z27:Z101)</f>
        <v>0.69000535392238671</v>
      </c>
      <c r="AA103" s="96"/>
    </row>
    <row r="104" spans="1:27" x14ac:dyDescent="0.2">
      <c r="A104" s="97" t="s">
        <v>102</v>
      </c>
      <c r="B104" s="85">
        <v>36.507999420166001</v>
      </c>
      <c r="C104" s="86">
        <f t="shared" si="22"/>
        <v>73.015998840332003</v>
      </c>
      <c r="D104" s="87" t="s">
        <v>95</v>
      </c>
      <c r="E104" s="87"/>
      <c r="F104" s="88">
        <v>15.309255750993101</v>
      </c>
      <c r="G104" s="89">
        <v>0.282499858424613</v>
      </c>
      <c r="H104" s="89">
        <v>3.0211360782367902E-5</v>
      </c>
      <c r="I104" s="90">
        <v>8.3934611778109996E-5</v>
      </c>
      <c r="J104" s="90">
        <v>1.16713761915299E-6</v>
      </c>
      <c r="K104" s="91">
        <v>3.8339214149847299E-3</v>
      </c>
      <c r="L104" s="91">
        <v>4.6274226411547203E-5</v>
      </c>
      <c r="M104" s="88"/>
      <c r="N104" s="92">
        <v>1.46717614130935</v>
      </c>
      <c r="O104" s="92">
        <v>4.0426731469318E-5</v>
      </c>
      <c r="P104" s="93">
        <v>-1.36481255897464</v>
      </c>
      <c r="Q104" s="93">
        <v>3.8140806110890301E-3</v>
      </c>
      <c r="R104" s="94">
        <v>-1.0798278076505901</v>
      </c>
      <c r="S104" s="94">
        <v>0.102132351901775</v>
      </c>
      <c r="T104" s="88"/>
      <c r="U104" s="88">
        <v>337</v>
      </c>
      <c r="V104" s="88">
        <v>1</v>
      </c>
      <c r="W104" s="88">
        <v>100</v>
      </c>
      <c r="X104" s="95">
        <f>G104-(I104*(EXP($X$3*U104*1000000)-1))</f>
        <v>0.28249932866082833</v>
      </c>
      <c r="Y104" s="95">
        <f>SQRT(H104^2+$Y$3^2)</f>
        <v>3.9464228081129565E-5</v>
      </c>
      <c r="Z104" s="96">
        <f>((X104/(0.282785-(0.0336*(EXP($X$3*U104*1000000)-1))))-1)*10000</f>
        <v>-2.6046636206356055</v>
      </c>
      <c r="AA104" s="96">
        <f>((((G104+Y104)/(0.282785-(0.0336*(EXP($X$3*U104*1000000)-1))))-1)*10000)-Z104</f>
        <v>1.415351143162491</v>
      </c>
    </row>
    <row r="105" spans="1:27" x14ac:dyDescent="0.2">
      <c r="A105" s="97" t="s">
        <v>102</v>
      </c>
      <c r="B105" s="85">
        <v>36.487682580947897</v>
      </c>
      <c r="C105" s="86">
        <f t="shared" si="22"/>
        <v>72.975365161895795</v>
      </c>
      <c r="D105" s="87" t="s">
        <v>95</v>
      </c>
      <c r="E105" s="87"/>
      <c r="F105" s="88">
        <v>14.935966492216201</v>
      </c>
      <c r="G105" s="89">
        <v>0.28247599395226303</v>
      </c>
      <c r="H105" s="89">
        <v>2.8208998834451101E-5</v>
      </c>
      <c r="I105" s="90">
        <v>9.2417914854451899E-5</v>
      </c>
      <c r="J105" s="90">
        <v>1.5091048275111301E-6</v>
      </c>
      <c r="K105" s="91">
        <v>4.2062007195626198E-3</v>
      </c>
      <c r="L105" s="91">
        <v>5.8006055332379398E-5</v>
      </c>
      <c r="M105" s="88"/>
      <c r="N105" s="92">
        <v>1.4672200057738101</v>
      </c>
      <c r="O105" s="92">
        <v>5.4439128556753098E-5</v>
      </c>
      <c r="P105" s="93">
        <v>-1.3601981321052199</v>
      </c>
      <c r="Q105" s="93">
        <v>4.32265318039988E-3</v>
      </c>
      <c r="R105" s="94">
        <v>-1.1914658374446201</v>
      </c>
      <c r="S105" s="94">
        <v>0.115415972687266</v>
      </c>
      <c r="T105" s="88"/>
      <c r="U105" s="88">
        <v>337</v>
      </c>
      <c r="V105" s="88">
        <v>1</v>
      </c>
      <c r="W105" s="88">
        <v>100</v>
      </c>
      <c r="X105" s="95"/>
      <c r="Y105" s="95"/>
      <c r="Z105" s="96"/>
      <c r="AA105" s="96"/>
    </row>
    <row r="106" spans="1:27" x14ac:dyDescent="0.2">
      <c r="A106" s="97" t="s">
        <v>102</v>
      </c>
      <c r="B106" s="85">
        <v>36.507999658584602</v>
      </c>
      <c r="C106" s="86">
        <f t="shared" si="22"/>
        <v>73.015999317169204</v>
      </c>
      <c r="D106" s="87" t="s">
        <v>95</v>
      </c>
      <c r="E106" s="87"/>
      <c r="F106" s="88">
        <v>15.0660471545779</v>
      </c>
      <c r="G106" s="89">
        <v>0.28248921668942301</v>
      </c>
      <c r="H106" s="89">
        <v>3.7712133276055998E-5</v>
      </c>
      <c r="I106" s="90">
        <v>8.6690067162478404E-5</v>
      </c>
      <c r="J106" s="90">
        <v>6.5654831865084405E-7</v>
      </c>
      <c r="K106" s="91">
        <v>3.9213202381345198E-3</v>
      </c>
      <c r="L106" s="91">
        <v>3.3846241891984498E-5</v>
      </c>
      <c r="M106" s="88"/>
      <c r="N106" s="92">
        <v>1.46722896842462</v>
      </c>
      <c r="O106" s="92">
        <v>5.9606289920592103E-5</v>
      </c>
      <c r="P106" s="93">
        <v>-1.3613770740642499</v>
      </c>
      <c r="Q106" s="93">
        <v>4.3345095101397797E-3</v>
      </c>
      <c r="R106" s="94">
        <v>-1.20504881070182</v>
      </c>
      <c r="S106" s="94">
        <v>0.114676368827905</v>
      </c>
      <c r="T106" s="88"/>
      <c r="U106" s="88">
        <v>337</v>
      </c>
      <c r="V106" s="88">
        <v>1</v>
      </c>
      <c r="W106" s="88">
        <v>100</v>
      </c>
      <c r="X106" s="95">
        <f>G106-(I106*(EXP($X$3*U106*1000000)-1))</f>
        <v>0.28248866953423757</v>
      </c>
      <c r="Y106" s="95">
        <f>SQRT(H106^2+$Y$3^2)</f>
        <v>4.5463215613812762E-5</v>
      </c>
      <c r="Z106" s="96">
        <f>((X106/(0.282785-(0.0336*(EXP($X$3*U106*1000000)-1))))-1)*10000</f>
        <v>-2.9818804550030276</v>
      </c>
      <c r="AA106" s="96">
        <f>((((G106+Y106)/(0.282785-(0.0336*(EXP($X$3*U106*1000000)-1))))-1)*10000)-Z106</f>
        <v>1.6282653436172634</v>
      </c>
    </row>
    <row r="107" spans="1:27" x14ac:dyDescent="0.2">
      <c r="A107" s="97" t="s">
        <v>102</v>
      </c>
      <c r="B107" s="85">
        <v>36.507999658584602</v>
      </c>
      <c r="C107" s="86">
        <f t="shared" si="22"/>
        <v>73.015999317169204</v>
      </c>
      <c r="D107" s="87" t="s">
        <v>95</v>
      </c>
      <c r="E107" s="87"/>
      <c r="F107" s="88">
        <v>13.638319911358201</v>
      </c>
      <c r="G107" s="89">
        <v>0.28251800204294197</v>
      </c>
      <c r="H107" s="89">
        <v>3.48159877275774E-5</v>
      </c>
      <c r="I107" s="90">
        <v>2.0602496508507199E-4</v>
      </c>
      <c r="J107" s="90">
        <v>1.7465992000318101E-6</v>
      </c>
      <c r="K107" s="91">
        <v>8.9575337312549699E-3</v>
      </c>
      <c r="L107" s="91">
        <v>3.5902970928586502E-5</v>
      </c>
      <c r="M107" s="88"/>
      <c r="N107" s="92">
        <v>1.46721607502149</v>
      </c>
      <c r="O107" s="92">
        <v>5.7527490148339003E-5</v>
      </c>
      <c r="P107" s="93">
        <v>-1.3590857336550899</v>
      </c>
      <c r="Q107" s="93">
        <v>4.6744886329601098E-3</v>
      </c>
      <c r="R107" s="94">
        <v>-1.0944799488106201</v>
      </c>
      <c r="S107" s="94">
        <v>6.8271589411303998E-2</v>
      </c>
      <c r="T107" s="88"/>
      <c r="U107" s="88">
        <v>337</v>
      </c>
      <c r="V107" s="88">
        <v>1</v>
      </c>
      <c r="W107" s="88">
        <v>100</v>
      </c>
      <c r="X107" s="95">
        <f t="shared" ref="X107:X122" si="27">G107-(I107*(EXP($X$3*U107*1000000)-1))</f>
        <v>0.2825167016906448</v>
      </c>
      <c r="Y107" s="95">
        <f t="shared" ref="Y107:Y122" si="28">SQRT(H107^2+$Y$3^2)</f>
        <v>4.3091205357518586E-5</v>
      </c>
      <c r="Z107" s="96">
        <f t="shared" ref="Z107:Z122" si="29">((X107/(0.282785-(0.0336*(EXP($X$3*U107*1000000)-1))))-1)*10000</f>
        <v>-1.9898478329682945</v>
      </c>
      <c r="AA107" s="96">
        <f t="shared" ref="AA107:AA122" si="30">((((G107+Y107)/(0.282785-(0.0336*(EXP($X$3*U107*1000000)-1))))-1)*10000)-Z107</f>
        <v>1.5709770128491396</v>
      </c>
    </row>
    <row r="108" spans="1:27" x14ac:dyDescent="0.2">
      <c r="A108" s="97" t="s">
        <v>102</v>
      </c>
      <c r="B108" s="85">
        <v>36.507999658584602</v>
      </c>
      <c r="C108" s="86">
        <f t="shared" si="22"/>
        <v>73.015999317169204</v>
      </c>
      <c r="D108" s="87" t="s">
        <v>95</v>
      </c>
      <c r="E108" s="87"/>
      <c r="F108" s="88">
        <v>12.622139772069399</v>
      </c>
      <c r="G108" s="89">
        <v>0.28251389202476801</v>
      </c>
      <c r="H108" s="89">
        <v>3.6666528541661797E-5</v>
      </c>
      <c r="I108" s="90">
        <v>1.58854996806869E-4</v>
      </c>
      <c r="J108" s="90">
        <v>1.1356137723045801E-6</v>
      </c>
      <c r="K108" s="91">
        <v>7.3021479244636898E-3</v>
      </c>
      <c r="L108" s="91">
        <v>2.0796971519122798E-5</v>
      </c>
      <c r="M108" s="88"/>
      <c r="N108" s="92">
        <v>1.4672096350566901</v>
      </c>
      <c r="O108" s="92">
        <v>7.1803879203873906E-5</v>
      </c>
      <c r="P108" s="93">
        <v>-1.3635630522906099</v>
      </c>
      <c r="Q108" s="93">
        <v>4.356933326829E-3</v>
      </c>
      <c r="R108" s="94">
        <v>-1.11589157263922</v>
      </c>
      <c r="S108" s="94">
        <v>7.7863443064773594E-2</v>
      </c>
      <c r="T108" s="88"/>
      <c r="U108" s="88">
        <v>337</v>
      </c>
      <c r="V108" s="88">
        <v>1</v>
      </c>
      <c r="W108" s="88">
        <v>100</v>
      </c>
      <c r="X108" s="95">
        <f t="shared" si="27"/>
        <v>0.28251288939161662</v>
      </c>
      <c r="Y108" s="95">
        <f t="shared" si="28"/>
        <v>4.4599700593316967E-5</v>
      </c>
      <c r="Z108" s="96">
        <f t="shared" si="29"/>
        <v>-2.1247616421660176</v>
      </c>
      <c r="AA108" s="96">
        <f t="shared" si="30"/>
        <v>1.6138252818820309</v>
      </c>
    </row>
    <row r="109" spans="1:27" x14ac:dyDescent="0.2">
      <c r="A109" s="97" t="s">
        <v>102</v>
      </c>
      <c r="B109" s="85">
        <v>31.985913991928101</v>
      </c>
      <c r="C109" s="86">
        <f t="shared" si="22"/>
        <v>63.971827983856201</v>
      </c>
      <c r="D109" s="87" t="s">
        <v>95</v>
      </c>
      <c r="E109" s="87"/>
      <c r="F109" s="88">
        <v>13.1280073510279</v>
      </c>
      <c r="G109" s="89">
        <v>0.28251189665628201</v>
      </c>
      <c r="H109" s="89">
        <v>3.2310608776476001E-5</v>
      </c>
      <c r="I109" s="90">
        <v>2.1354624802824901E-4</v>
      </c>
      <c r="J109" s="90">
        <v>8.0655572975348902E-7</v>
      </c>
      <c r="K109" s="91">
        <v>9.45175854619742E-3</v>
      </c>
      <c r="L109" s="91">
        <v>7.2095780153470505E-5</v>
      </c>
      <c r="M109" s="88"/>
      <c r="N109" s="92">
        <v>1.46721317841223</v>
      </c>
      <c r="O109" s="92">
        <v>6.1771823478326004E-5</v>
      </c>
      <c r="P109" s="93">
        <v>-1.36586014417728</v>
      </c>
      <c r="Q109" s="93">
        <v>4.9819622884841796E-3</v>
      </c>
      <c r="R109" s="94">
        <v>-1.14825217300656</v>
      </c>
      <c r="S109" s="94">
        <v>5.8456040711840303E-2</v>
      </c>
      <c r="T109" s="88"/>
      <c r="U109" s="88">
        <v>337</v>
      </c>
      <c r="V109" s="88">
        <v>1</v>
      </c>
      <c r="W109" s="88">
        <v>100</v>
      </c>
      <c r="X109" s="95">
        <f t="shared" si="27"/>
        <v>0.28251054883246823</v>
      </c>
      <c r="Y109" s="95">
        <f t="shared" si="28"/>
        <v>4.1093483877903397E-5</v>
      </c>
      <c r="Z109" s="96">
        <f t="shared" si="29"/>
        <v>-2.2075919102071406</v>
      </c>
      <c r="AA109" s="96">
        <f t="shared" si="30"/>
        <v>1.5019594333132158</v>
      </c>
    </row>
    <row r="110" spans="1:27" x14ac:dyDescent="0.2">
      <c r="A110" s="97" t="s">
        <v>102</v>
      </c>
      <c r="B110" s="85">
        <v>36.507999420166001</v>
      </c>
      <c r="C110" s="86">
        <f t="shared" si="22"/>
        <v>73.015998840332003</v>
      </c>
      <c r="D110" s="87" t="s">
        <v>95</v>
      </c>
      <c r="E110" s="87"/>
      <c r="F110" s="88">
        <v>14.5163201381592</v>
      </c>
      <c r="G110" s="89">
        <v>0.28250794034319299</v>
      </c>
      <c r="H110" s="89">
        <v>3.16136501759503E-5</v>
      </c>
      <c r="I110" s="90">
        <v>8.2936578388212101E-5</v>
      </c>
      <c r="J110" s="90">
        <v>3.4258220603375198E-7</v>
      </c>
      <c r="K110" s="91">
        <v>3.5163856166874501E-3</v>
      </c>
      <c r="L110" s="91">
        <v>3.2928781259722403E-5</v>
      </c>
      <c r="M110" s="88"/>
      <c r="N110" s="92">
        <v>1.4672271344646</v>
      </c>
      <c r="O110" s="92">
        <v>6.2832514366235894E-5</v>
      </c>
      <c r="P110" s="93">
        <v>-1.3686161423124701</v>
      </c>
      <c r="Q110" s="93">
        <v>4.4533452993634204E-3</v>
      </c>
      <c r="R110" s="94">
        <v>-1.1884863099926599</v>
      </c>
      <c r="S110" s="94">
        <v>0.13676071899709399</v>
      </c>
      <c r="T110" s="88"/>
      <c r="U110" s="88">
        <v>337</v>
      </c>
      <c r="V110" s="88">
        <v>1</v>
      </c>
      <c r="W110" s="88">
        <v>100</v>
      </c>
      <c r="X110" s="95">
        <f t="shared" si="27"/>
        <v>0.28250741687862074</v>
      </c>
      <c r="Y110" s="95">
        <f t="shared" si="28"/>
        <v>4.0547772505581371E-5</v>
      </c>
      <c r="Z110" s="96">
        <f t="shared" si="29"/>
        <v>-2.3184289197575314</v>
      </c>
      <c r="AA110" s="96">
        <f t="shared" si="30"/>
        <v>1.4534738753801957</v>
      </c>
    </row>
    <row r="111" spans="1:27" x14ac:dyDescent="0.2">
      <c r="A111" s="97" t="s">
        <v>102</v>
      </c>
      <c r="B111" s="85">
        <v>36.507999658584602</v>
      </c>
      <c r="C111" s="86">
        <f t="shared" si="22"/>
        <v>73.015999317169204</v>
      </c>
      <c r="D111" s="87" t="s">
        <v>95</v>
      </c>
      <c r="E111" s="87"/>
      <c r="F111" s="88">
        <v>13.7676231779684</v>
      </c>
      <c r="G111" s="89">
        <v>0.28250735642374197</v>
      </c>
      <c r="H111" s="89">
        <v>3.45787487988995E-5</v>
      </c>
      <c r="I111" s="90">
        <v>5.3808599062104797E-5</v>
      </c>
      <c r="J111" s="90">
        <v>7.0460852777119005E-7</v>
      </c>
      <c r="K111" s="91">
        <v>2.5319333854828901E-3</v>
      </c>
      <c r="L111" s="91">
        <v>2.0707827493753498E-5</v>
      </c>
      <c r="M111" s="88"/>
      <c r="N111" s="92">
        <v>1.46726774499474</v>
      </c>
      <c r="O111" s="92">
        <v>4.8045558355026499E-5</v>
      </c>
      <c r="P111" s="93">
        <v>-1.3662051324776101</v>
      </c>
      <c r="Q111" s="93">
        <v>3.8879251740240998E-3</v>
      </c>
      <c r="R111" s="94">
        <v>-1.16348276563752</v>
      </c>
      <c r="S111" s="94">
        <v>0.20124999333171301</v>
      </c>
      <c r="T111" s="88"/>
      <c r="U111" s="88">
        <v>337</v>
      </c>
      <c r="V111" s="88">
        <v>1</v>
      </c>
      <c r="W111" s="88">
        <v>100</v>
      </c>
      <c r="X111" s="95">
        <f t="shared" si="27"/>
        <v>0.28250701680404894</v>
      </c>
      <c r="Y111" s="95">
        <f t="shared" si="28"/>
        <v>4.289975345167396E-5</v>
      </c>
      <c r="Z111" s="96">
        <f t="shared" si="29"/>
        <v>-2.3325871964419154</v>
      </c>
      <c r="AA111" s="96">
        <f t="shared" si="30"/>
        <v>1.5302022467600374</v>
      </c>
    </row>
    <row r="112" spans="1:27" x14ac:dyDescent="0.2">
      <c r="A112" s="97" t="s">
        <v>102</v>
      </c>
      <c r="B112" s="85">
        <v>36.507999420166001</v>
      </c>
      <c r="C112" s="86">
        <f t="shared" si="22"/>
        <v>73.015998840332003</v>
      </c>
      <c r="D112" s="87" t="s">
        <v>95</v>
      </c>
      <c r="E112" s="87"/>
      <c r="F112" s="88">
        <v>13.9820605822886</v>
      </c>
      <c r="G112" s="89">
        <v>0.28251045711797601</v>
      </c>
      <c r="H112" s="89">
        <v>3.5373032696673699E-5</v>
      </c>
      <c r="I112" s="90">
        <v>7.7377655603260294E-5</v>
      </c>
      <c r="J112" s="90">
        <v>4.1786722605211298E-7</v>
      </c>
      <c r="K112" s="91">
        <v>3.6194000211033999E-3</v>
      </c>
      <c r="L112" s="91">
        <v>2.4093384049240798E-5</v>
      </c>
      <c r="M112" s="88"/>
      <c r="N112" s="92">
        <v>1.4672399241424801</v>
      </c>
      <c r="O112" s="92">
        <v>5.0851336745613902E-5</v>
      </c>
      <c r="P112" s="93">
        <v>-1.3689864810618799</v>
      </c>
      <c r="Q112" s="93">
        <v>4.6419494228894E-3</v>
      </c>
      <c r="R112" s="94">
        <v>-1.19561000454968</v>
      </c>
      <c r="S112" s="94">
        <v>0.14079035404998</v>
      </c>
      <c r="T112" s="88"/>
      <c r="U112" s="88">
        <v>337</v>
      </c>
      <c r="V112" s="88">
        <v>1</v>
      </c>
      <c r="W112" s="88">
        <v>100</v>
      </c>
      <c r="X112" s="95">
        <f t="shared" si="27"/>
        <v>0.28250996873923911</v>
      </c>
      <c r="Y112" s="95">
        <f t="shared" si="28"/>
        <v>4.3542512787814222E-5</v>
      </c>
      <c r="Z112" s="96">
        <f t="shared" si="29"/>
        <v>-2.2281208841024025</v>
      </c>
      <c r="AA112" s="96">
        <f t="shared" si="30"/>
        <v>1.5582133652225494</v>
      </c>
    </row>
    <row r="113" spans="1:27" x14ac:dyDescent="0.2">
      <c r="A113" s="97" t="s">
        <v>102</v>
      </c>
      <c r="B113" s="85">
        <v>36.507999658584602</v>
      </c>
      <c r="C113" s="86">
        <f t="shared" si="22"/>
        <v>73.015999317169204</v>
      </c>
      <c r="D113" s="87" t="s">
        <v>95</v>
      </c>
      <c r="E113" s="87"/>
      <c r="F113" s="88">
        <v>13.621712053015701</v>
      </c>
      <c r="G113" s="89">
        <v>0.28248283598547402</v>
      </c>
      <c r="H113" s="89">
        <v>3.0918241996437E-5</v>
      </c>
      <c r="I113" s="90">
        <v>8.3725964786890097E-5</v>
      </c>
      <c r="J113" s="90">
        <v>6.5567789521742001E-7</v>
      </c>
      <c r="K113" s="91">
        <v>3.9278160957183401E-3</v>
      </c>
      <c r="L113" s="91">
        <v>2.6894633548584099E-5</v>
      </c>
      <c r="M113" s="88"/>
      <c r="N113" s="92">
        <v>1.4672787942261101</v>
      </c>
      <c r="O113" s="92">
        <v>5.6144141492829602E-5</v>
      </c>
      <c r="P113" s="93">
        <v>-1.3676735231714601</v>
      </c>
      <c r="Q113" s="93">
        <v>3.9583481057581396E-3</v>
      </c>
      <c r="R113" s="94">
        <v>-1.2467173559815501</v>
      </c>
      <c r="S113" s="94">
        <v>0.122001620394229</v>
      </c>
      <c r="T113" s="88"/>
      <c r="U113" s="88">
        <v>337</v>
      </c>
      <c r="V113" s="88">
        <v>1</v>
      </c>
      <c r="W113" s="88">
        <v>100</v>
      </c>
      <c r="X113" s="95">
        <f t="shared" si="27"/>
        <v>0.28248230753859094</v>
      </c>
      <c r="Y113" s="95">
        <f t="shared" si="28"/>
        <v>4.0007957531811834E-5</v>
      </c>
      <c r="Z113" s="96">
        <f t="shared" si="29"/>
        <v>-3.2070257178573591</v>
      </c>
      <c r="AA113" s="96">
        <f t="shared" si="30"/>
        <v>1.4345466319221067</v>
      </c>
    </row>
    <row r="114" spans="1:27" x14ac:dyDescent="0.2">
      <c r="A114" s="97" t="s">
        <v>102</v>
      </c>
      <c r="B114" s="85">
        <v>32.968289613723798</v>
      </c>
      <c r="C114" s="86">
        <f t="shared" si="22"/>
        <v>65.936579227447595</v>
      </c>
      <c r="D114" s="87" t="s">
        <v>95</v>
      </c>
      <c r="E114" s="87"/>
      <c r="F114" s="88">
        <v>13.669360748826699</v>
      </c>
      <c r="G114" s="89">
        <v>0.28248297688843599</v>
      </c>
      <c r="H114" s="89">
        <v>2.8071544225836E-5</v>
      </c>
      <c r="I114" s="90">
        <v>8.0082763353845205E-5</v>
      </c>
      <c r="J114" s="90">
        <v>8.60049016423136E-7</v>
      </c>
      <c r="K114" s="91">
        <v>3.8221555677246302E-3</v>
      </c>
      <c r="L114" s="91">
        <v>6.3252426657258999E-5</v>
      </c>
      <c r="M114" s="88"/>
      <c r="N114" s="92">
        <v>1.46722738989267</v>
      </c>
      <c r="O114" s="92">
        <v>4.8154974941201697E-5</v>
      </c>
      <c r="P114" s="93">
        <v>-1.3675960112861401</v>
      </c>
      <c r="Q114" s="93">
        <v>4.0053442157635E-3</v>
      </c>
      <c r="R114" s="94">
        <v>-1.1610120717805299</v>
      </c>
      <c r="S114" s="94">
        <v>0.13022830354256701</v>
      </c>
      <c r="T114" s="88"/>
      <c r="U114" s="88">
        <v>337</v>
      </c>
      <c r="V114" s="88">
        <v>1</v>
      </c>
      <c r="W114" s="88">
        <v>100</v>
      </c>
      <c r="X114" s="95">
        <f t="shared" si="27"/>
        <v>0.28248247143607369</v>
      </c>
      <c r="Y114" s="95">
        <f t="shared" si="28"/>
        <v>3.7851163429148185E-5</v>
      </c>
      <c r="Z114" s="96">
        <f t="shared" si="29"/>
        <v>-3.2012255344116003</v>
      </c>
      <c r="AA114" s="96">
        <f t="shared" si="30"/>
        <v>1.3574058871235195</v>
      </c>
    </row>
    <row r="115" spans="1:27" x14ac:dyDescent="0.2">
      <c r="A115" s="97" t="s">
        <v>102</v>
      </c>
      <c r="B115" s="85">
        <v>37.097999334335299</v>
      </c>
      <c r="C115" s="86">
        <f t="shared" si="22"/>
        <v>74.195998668670597</v>
      </c>
      <c r="D115" s="87" t="s">
        <v>95</v>
      </c>
      <c r="E115" s="87"/>
      <c r="F115" s="88">
        <v>13.825195093429601</v>
      </c>
      <c r="G115" s="89">
        <v>0.28248921592062198</v>
      </c>
      <c r="H115" s="89">
        <v>3.7737563895679399E-5</v>
      </c>
      <c r="I115" s="90">
        <v>8.8103744802602507E-5</v>
      </c>
      <c r="J115" s="90">
        <v>6.98128603665418E-7</v>
      </c>
      <c r="K115" s="91">
        <v>4.0283930487430503E-3</v>
      </c>
      <c r="L115" s="91">
        <v>3.24271576573312E-5</v>
      </c>
      <c r="M115" s="88"/>
      <c r="N115" s="92">
        <v>1.46726461992792</v>
      </c>
      <c r="O115" s="92">
        <v>5.9956715124680698E-5</v>
      </c>
      <c r="P115" s="93">
        <v>-1.3601293567444199</v>
      </c>
      <c r="Q115" s="93">
        <v>4.00891318724317E-3</v>
      </c>
      <c r="R115" s="94">
        <v>-1.17642818438915</v>
      </c>
      <c r="S115" s="94">
        <v>0.13042891192523401</v>
      </c>
      <c r="T115" s="88"/>
      <c r="U115" s="88">
        <v>337</v>
      </c>
      <c r="V115" s="88">
        <v>1</v>
      </c>
      <c r="W115" s="88">
        <v>100</v>
      </c>
      <c r="X115" s="95">
        <f t="shared" si="27"/>
        <v>0.28248865984283356</v>
      </c>
      <c r="Y115" s="95">
        <f t="shared" si="28"/>
        <v>4.5484312751733467E-5</v>
      </c>
      <c r="Z115" s="96">
        <f t="shared" si="29"/>
        <v>-2.9822234250120871</v>
      </c>
      <c r="AA115" s="96">
        <f t="shared" si="30"/>
        <v>1.6293277150547514</v>
      </c>
    </row>
    <row r="116" spans="1:27" x14ac:dyDescent="0.2">
      <c r="A116" s="97" t="s">
        <v>102</v>
      </c>
      <c r="B116" s="85">
        <v>36.507999658584602</v>
      </c>
      <c r="C116" s="86">
        <f t="shared" si="22"/>
        <v>73.015999317169204</v>
      </c>
      <c r="D116" s="87" t="s">
        <v>95</v>
      </c>
      <c r="E116" s="87"/>
      <c r="F116" s="88">
        <v>13.672800646221299</v>
      </c>
      <c r="G116" s="89">
        <v>0.282507057296911</v>
      </c>
      <c r="H116" s="89">
        <v>3.74727501815912E-5</v>
      </c>
      <c r="I116" s="90">
        <v>9.1297150627592203E-5</v>
      </c>
      <c r="J116" s="90">
        <v>4.6088241638331101E-7</v>
      </c>
      <c r="K116" s="91">
        <v>4.3227818303456997E-3</v>
      </c>
      <c r="L116" s="91">
        <v>4.4569486180730501E-5</v>
      </c>
      <c r="M116" s="88"/>
      <c r="N116" s="92">
        <v>1.46727462406399</v>
      </c>
      <c r="O116" s="92">
        <v>6.5960915680565496E-5</v>
      </c>
      <c r="P116" s="93">
        <v>-1.3536620060514699</v>
      </c>
      <c r="Q116" s="93">
        <v>4.3614718718691103E-3</v>
      </c>
      <c r="R116" s="94">
        <v>-1.28877873828893</v>
      </c>
      <c r="S116" s="94">
        <v>0.13437757569379</v>
      </c>
      <c r="T116" s="88"/>
      <c r="U116" s="88">
        <v>337</v>
      </c>
      <c r="V116" s="88">
        <v>1</v>
      </c>
      <c r="W116" s="88">
        <v>100</v>
      </c>
      <c r="X116" s="95">
        <f t="shared" si="27"/>
        <v>0.28250648106354292</v>
      </c>
      <c r="Y116" s="95">
        <f t="shared" si="28"/>
        <v>4.5264842691530054E-5</v>
      </c>
      <c r="Z116" s="96">
        <f t="shared" si="29"/>
        <v>-2.351546567643803</v>
      </c>
      <c r="AA116" s="96">
        <f t="shared" si="30"/>
        <v>1.622274156137804</v>
      </c>
    </row>
    <row r="117" spans="1:27" x14ac:dyDescent="0.2">
      <c r="A117" s="97" t="s">
        <v>102</v>
      </c>
      <c r="B117" s="85">
        <v>36.507999420166001</v>
      </c>
      <c r="C117" s="86">
        <f t="shared" si="22"/>
        <v>73.015998840332003</v>
      </c>
      <c r="D117" s="87" t="s">
        <v>95</v>
      </c>
      <c r="E117" s="87"/>
      <c r="F117" s="88">
        <v>14.167895527552499</v>
      </c>
      <c r="G117" s="89">
        <v>0.28248713318692298</v>
      </c>
      <c r="H117" s="89">
        <v>3.3780414938238098E-5</v>
      </c>
      <c r="I117" s="90">
        <v>8.3947855074662905E-5</v>
      </c>
      <c r="J117" s="90">
        <v>5.7563397770919596E-7</v>
      </c>
      <c r="K117" s="91">
        <v>3.8428740093722899E-3</v>
      </c>
      <c r="L117" s="91">
        <v>3.4090184106675598E-5</v>
      </c>
      <c r="M117" s="88"/>
      <c r="N117" s="92">
        <v>1.4672694798177599</v>
      </c>
      <c r="O117" s="92">
        <v>5.3750196632993903E-5</v>
      </c>
      <c r="P117" s="93">
        <v>-1.36247392637267</v>
      </c>
      <c r="Q117" s="93">
        <v>4.0367588335581302E-3</v>
      </c>
      <c r="R117" s="94">
        <v>-1.02025228147544</v>
      </c>
      <c r="S117" s="94">
        <v>0.120095831900335</v>
      </c>
      <c r="T117" s="88"/>
      <c r="U117" s="88">
        <v>337</v>
      </c>
      <c r="V117" s="88">
        <v>1</v>
      </c>
      <c r="W117" s="88">
        <v>100</v>
      </c>
      <c r="X117" s="95">
        <f t="shared" si="27"/>
        <v>0.28248660333955161</v>
      </c>
      <c r="Y117" s="95">
        <f t="shared" si="28"/>
        <v>4.2258909251382222E-5</v>
      </c>
      <c r="Z117" s="96">
        <f t="shared" si="29"/>
        <v>-3.0550012132546378</v>
      </c>
      <c r="AA117" s="96">
        <f t="shared" si="30"/>
        <v>1.514255336241277</v>
      </c>
    </row>
    <row r="118" spans="1:27" x14ac:dyDescent="0.2">
      <c r="A118" s="97" t="s">
        <v>102</v>
      </c>
      <c r="B118" s="85">
        <v>36.515999555587797</v>
      </c>
      <c r="C118" s="86">
        <f t="shared" si="22"/>
        <v>73.031999111175594</v>
      </c>
      <c r="D118" s="87" t="s">
        <v>95</v>
      </c>
      <c r="E118" s="87"/>
      <c r="F118" s="88">
        <v>13.5513986437265</v>
      </c>
      <c r="G118" s="89">
        <v>0.28250071200837901</v>
      </c>
      <c r="H118" s="89">
        <v>3.3875790005153997E-5</v>
      </c>
      <c r="I118" s="90">
        <v>8.7489170964430305E-5</v>
      </c>
      <c r="J118" s="90">
        <v>4.4334150617770302E-7</v>
      </c>
      <c r="K118" s="91">
        <v>4.1588688143360296E-3</v>
      </c>
      <c r="L118" s="91">
        <v>3.91500888406651E-5</v>
      </c>
      <c r="M118" s="88"/>
      <c r="N118" s="92">
        <v>1.46731891003434</v>
      </c>
      <c r="O118" s="92">
        <v>5.8485246415582797E-5</v>
      </c>
      <c r="P118" s="93">
        <v>-1.3625521815422501</v>
      </c>
      <c r="Q118" s="93">
        <v>4.2464378983461601E-3</v>
      </c>
      <c r="R118" s="94">
        <v>-1.1436244145610901</v>
      </c>
      <c r="S118" s="94">
        <v>0.14890431311007199</v>
      </c>
      <c r="T118" s="88"/>
      <c r="U118" s="88">
        <v>337</v>
      </c>
      <c r="V118" s="88">
        <v>1</v>
      </c>
      <c r="W118" s="88">
        <v>100</v>
      </c>
      <c r="X118" s="95">
        <f t="shared" si="27"/>
        <v>0.28250015980955012</v>
      </c>
      <c r="Y118" s="95">
        <f t="shared" si="28"/>
        <v>4.2335187801524041E-5</v>
      </c>
      <c r="Z118" s="96">
        <f t="shared" si="29"/>
        <v>-2.57525002027581</v>
      </c>
      <c r="AA118" s="96">
        <f t="shared" si="30"/>
        <v>1.5177457628678948</v>
      </c>
    </row>
    <row r="119" spans="1:27" x14ac:dyDescent="0.2">
      <c r="A119" s="97" t="s">
        <v>102</v>
      </c>
      <c r="B119" s="85">
        <v>36.507999420166001</v>
      </c>
      <c r="C119" s="86">
        <f t="shared" si="22"/>
        <v>73.015998840332003</v>
      </c>
      <c r="D119" s="87" t="s">
        <v>95</v>
      </c>
      <c r="E119" s="87"/>
      <c r="F119" s="88">
        <v>14.5224818160863</v>
      </c>
      <c r="G119" s="89">
        <v>0.28250543259212302</v>
      </c>
      <c r="H119" s="89">
        <v>3.24727084929982E-5</v>
      </c>
      <c r="I119" s="90">
        <v>5.3383882304083398E-5</v>
      </c>
      <c r="J119" s="90">
        <v>7.6132266287599603E-7</v>
      </c>
      <c r="K119" s="91">
        <v>2.45679492735912E-3</v>
      </c>
      <c r="L119" s="91">
        <v>2.3096101028992101E-5</v>
      </c>
      <c r="M119" s="88"/>
      <c r="N119" s="92">
        <v>1.4673170475588699</v>
      </c>
      <c r="O119" s="92">
        <v>5.4975792512589301E-5</v>
      </c>
      <c r="P119" s="93">
        <v>-1.36671639851598</v>
      </c>
      <c r="Q119" s="93">
        <v>4.3549185248458197E-3</v>
      </c>
      <c r="R119" s="94">
        <v>-1.3842160844308899</v>
      </c>
      <c r="S119" s="94">
        <v>0.210783272820559</v>
      </c>
      <c r="T119" s="88"/>
      <c r="U119" s="88">
        <v>337</v>
      </c>
      <c r="V119" s="88">
        <v>1</v>
      </c>
      <c r="W119" s="88">
        <v>100</v>
      </c>
      <c r="X119" s="95">
        <f t="shared" si="27"/>
        <v>0.28250509565308285</v>
      </c>
      <c r="Y119" s="95">
        <f t="shared" si="28"/>
        <v>4.1221059843097868E-5</v>
      </c>
      <c r="Z119" s="96">
        <f t="shared" si="29"/>
        <v>-2.4005749888378336</v>
      </c>
      <c r="AA119" s="96">
        <f t="shared" si="30"/>
        <v>1.470699934738029</v>
      </c>
    </row>
    <row r="120" spans="1:27" x14ac:dyDescent="0.2">
      <c r="A120" s="97" t="s">
        <v>102</v>
      </c>
      <c r="B120" s="85">
        <v>36.521999359130902</v>
      </c>
      <c r="C120" s="86">
        <f t="shared" si="22"/>
        <v>73.043998718261804</v>
      </c>
      <c r="D120" s="87" t="s">
        <v>95</v>
      </c>
      <c r="E120" s="87"/>
      <c r="F120" s="88">
        <v>14.195179476652401</v>
      </c>
      <c r="G120" s="89">
        <v>0.28248698431219599</v>
      </c>
      <c r="H120" s="89">
        <v>2.5111747283089701E-5</v>
      </c>
      <c r="I120" s="90">
        <v>5.4844896228273702E-5</v>
      </c>
      <c r="J120" s="90">
        <v>3.8462650682139099E-7</v>
      </c>
      <c r="K120" s="91">
        <v>2.51865987744254E-3</v>
      </c>
      <c r="L120" s="91">
        <v>1.7557957968078098E-5</v>
      </c>
      <c r="M120" s="88"/>
      <c r="N120" s="92">
        <v>1.46722468183681</v>
      </c>
      <c r="O120" s="92">
        <v>5.2399468987737999E-5</v>
      </c>
      <c r="P120" s="93">
        <v>-1.3624720946481801</v>
      </c>
      <c r="Q120" s="93">
        <v>3.4066321496085601E-3</v>
      </c>
      <c r="R120" s="94">
        <v>-1.15238230823744</v>
      </c>
      <c r="S120" s="94">
        <v>0.20978230166131401</v>
      </c>
      <c r="T120" s="88"/>
      <c r="U120" s="88">
        <v>337</v>
      </c>
      <c r="V120" s="88">
        <v>1</v>
      </c>
      <c r="W120" s="88">
        <v>100</v>
      </c>
      <c r="X120" s="95">
        <f t="shared" si="27"/>
        <v>0.28248663815178399</v>
      </c>
      <c r="Y120" s="95">
        <f t="shared" si="28"/>
        <v>3.5711326345107673E-5</v>
      </c>
      <c r="Z120" s="96">
        <f t="shared" si="29"/>
        <v>-3.0537692398868721</v>
      </c>
      <c r="AA120" s="96">
        <f t="shared" si="30"/>
        <v>1.2760417932888846</v>
      </c>
    </row>
    <row r="121" spans="1:27" x14ac:dyDescent="0.2">
      <c r="A121" s="97" t="s">
        <v>102</v>
      </c>
      <c r="B121" s="85">
        <v>36.507999420166001</v>
      </c>
      <c r="C121" s="86">
        <f t="shared" si="22"/>
        <v>73.015998840332003</v>
      </c>
      <c r="D121" s="87" t="s">
        <v>95</v>
      </c>
      <c r="E121" s="87"/>
      <c r="F121" s="88">
        <v>13.768582614344499</v>
      </c>
      <c r="G121" s="89">
        <v>0.28249376488029099</v>
      </c>
      <c r="H121" s="89">
        <v>3.6081966503063802E-5</v>
      </c>
      <c r="I121" s="90">
        <v>6.9083869314396105E-5</v>
      </c>
      <c r="J121" s="90">
        <v>3.5111018920861598E-7</v>
      </c>
      <c r="K121" s="91">
        <v>3.2618276961704001E-3</v>
      </c>
      <c r="L121" s="91">
        <v>1.43603614287254E-5</v>
      </c>
      <c r="M121" s="88"/>
      <c r="N121" s="92">
        <v>1.46726127908096</v>
      </c>
      <c r="O121" s="92">
        <v>5.9672591479293001E-5</v>
      </c>
      <c r="P121" s="93">
        <v>-1.36188946119737</v>
      </c>
      <c r="Q121" s="93">
        <v>3.3898863092202999E-3</v>
      </c>
      <c r="R121" s="94">
        <v>-1.23914235110353</v>
      </c>
      <c r="S121" s="94">
        <v>0.13807518892738699</v>
      </c>
      <c r="T121" s="88"/>
      <c r="U121" s="88">
        <v>337</v>
      </c>
      <c r="V121" s="88">
        <v>1</v>
      </c>
      <c r="W121" s="88">
        <v>100</v>
      </c>
      <c r="X121" s="95">
        <f t="shared" si="27"/>
        <v>0.28249332884882206</v>
      </c>
      <c r="Y121" s="95">
        <f t="shared" si="28"/>
        <v>4.4120372668929669E-5</v>
      </c>
      <c r="Z121" s="96">
        <f t="shared" si="29"/>
        <v>-2.8169915325459982</v>
      </c>
      <c r="AA121" s="96">
        <f t="shared" si="30"/>
        <v>1.5768107805613774</v>
      </c>
    </row>
    <row r="122" spans="1:27" ht="16" thickBot="1" x14ac:dyDescent="0.25">
      <c r="A122" s="97" t="s">
        <v>102</v>
      </c>
      <c r="B122" s="85">
        <v>36.507999658584602</v>
      </c>
      <c r="C122" s="86">
        <f t="shared" si="22"/>
        <v>73.015999317169204</v>
      </c>
      <c r="D122" s="87" t="s">
        <v>95</v>
      </c>
      <c r="E122" s="87"/>
      <c r="F122" s="88">
        <v>13.809433587124101</v>
      </c>
      <c r="G122" s="89">
        <v>0.282498822809091</v>
      </c>
      <c r="H122" s="89">
        <v>3.1420643766902702E-5</v>
      </c>
      <c r="I122" s="90">
        <v>6.03270763272169E-5</v>
      </c>
      <c r="J122" s="90">
        <v>4.6255196368264598E-7</v>
      </c>
      <c r="K122" s="91">
        <v>2.8127981165654301E-3</v>
      </c>
      <c r="L122" s="91">
        <v>1.76256897854678E-5</v>
      </c>
      <c r="M122" s="88"/>
      <c r="N122" s="92">
        <v>1.4672054745338901</v>
      </c>
      <c r="O122" s="92">
        <v>5.7918683933066197E-5</v>
      </c>
      <c r="P122" s="93">
        <v>-1.3642802792945701</v>
      </c>
      <c r="Q122" s="93">
        <v>3.51484838656302E-3</v>
      </c>
      <c r="R122" s="94">
        <v>-1.1227404070665199</v>
      </c>
      <c r="S122" s="94">
        <v>0.23981509056220299</v>
      </c>
      <c r="T122" s="88"/>
      <c r="U122" s="88">
        <v>337</v>
      </c>
      <c r="V122" s="88">
        <v>1</v>
      </c>
      <c r="W122" s="88">
        <v>100</v>
      </c>
      <c r="X122" s="95">
        <f t="shared" si="27"/>
        <v>0.28249844204721464</v>
      </c>
      <c r="Y122" s="95">
        <f t="shared" si="28"/>
        <v>4.0397473094781808E-5</v>
      </c>
      <c r="Z122" s="96">
        <f t="shared" si="29"/>
        <v>-2.6360400732761136</v>
      </c>
      <c r="AA122" s="96">
        <f t="shared" si="30"/>
        <v>1.443104796243766</v>
      </c>
    </row>
    <row r="123" spans="1:27" x14ac:dyDescent="0.2">
      <c r="A123" s="97"/>
      <c r="B123" s="85"/>
      <c r="C123" s="86"/>
      <c r="D123" s="87" t="s">
        <v>95</v>
      </c>
      <c r="E123" s="87"/>
      <c r="F123" s="88"/>
      <c r="G123" s="89"/>
      <c r="H123" s="89"/>
      <c r="I123" s="90"/>
      <c r="J123" s="90"/>
      <c r="K123" s="91"/>
      <c r="L123" s="91"/>
      <c r="M123" s="88"/>
      <c r="N123" s="92"/>
      <c r="O123" s="92"/>
      <c r="P123" s="93"/>
      <c r="Q123" s="93"/>
      <c r="R123" s="94"/>
      <c r="S123" s="94"/>
      <c r="T123" s="88"/>
      <c r="U123" s="88"/>
      <c r="V123" s="88"/>
      <c r="W123" s="88"/>
      <c r="X123" s="98">
        <f>AVERAGE(X104:X122)</f>
        <v>0.28249904045904173</v>
      </c>
      <c r="Y123" s="99"/>
      <c r="Z123" s="100">
        <f>AVERAGE(Z104:Z122)</f>
        <v>-2.614862820793558</v>
      </c>
      <c r="AA123" s="96"/>
    </row>
    <row r="124" spans="1:27" ht="16" thickBot="1" x14ac:dyDescent="0.25">
      <c r="A124" s="84" t="s">
        <v>103</v>
      </c>
      <c r="B124" s="85"/>
      <c r="C124" s="86"/>
      <c r="D124" s="87" t="s">
        <v>95</v>
      </c>
      <c r="E124" s="87"/>
      <c r="F124" s="88"/>
      <c r="G124" s="89"/>
      <c r="H124" s="89"/>
      <c r="I124" s="90"/>
      <c r="J124" s="90"/>
      <c r="K124" s="91"/>
      <c r="L124" s="91"/>
      <c r="M124" s="88"/>
      <c r="N124" s="92"/>
      <c r="O124" s="92"/>
      <c r="P124" s="93"/>
      <c r="Q124" s="93"/>
      <c r="R124" s="94"/>
      <c r="S124" s="94"/>
      <c r="T124" s="88"/>
      <c r="U124" s="88"/>
      <c r="V124" s="88"/>
      <c r="W124" s="88"/>
      <c r="X124" s="101">
        <f>2*STDEV(X104:X122)</f>
        <v>2.2197236926675434E-5</v>
      </c>
      <c r="Y124" s="99"/>
      <c r="Z124" s="102">
        <f>2*STDEV(Z104:Z122)</f>
        <v>0.78554010723925727</v>
      </c>
      <c r="AA124" s="96"/>
    </row>
    <row r="125" spans="1:27" x14ac:dyDescent="0.2">
      <c r="A125" s="97" t="s">
        <v>104</v>
      </c>
      <c r="B125" s="85">
        <v>35.7872829437256</v>
      </c>
      <c r="C125" s="86">
        <f t="shared" si="22"/>
        <v>71.5745658874512</v>
      </c>
      <c r="D125" s="87" t="s">
        <v>95</v>
      </c>
      <c r="E125" s="87"/>
      <c r="F125" s="88">
        <v>11.0596587312714</v>
      </c>
      <c r="G125" s="89">
        <v>0.28271198951828402</v>
      </c>
      <c r="H125" s="89">
        <v>4.3437205028739799E-5</v>
      </c>
      <c r="I125" s="90">
        <v>1.10486065285179E-3</v>
      </c>
      <c r="J125" s="90">
        <v>9.2177172665524099E-6</v>
      </c>
      <c r="K125" s="91">
        <v>3.4962741293041701E-2</v>
      </c>
      <c r="L125" s="91">
        <v>5.2269335738716496E-4</v>
      </c>
      <c r="M125" s="88"/>
      <c r="N125" s="92">
        <v>1.46725920263108</v>
      </c>
      <c r="O125" s="92">
        <v>4.0052495532336703E-5</v>
      </c>
      <c r="P125" s="93">
        <v>-1.3504822039740501</v>
      </c>
      <c r="Q125" s="93">
        <v>5.26235699811539E-3</v>
      </c>
      <c r="R125" s="94">
        <v>-1.19312200246526</v>
      </c>
      <c r="S125" s="94">
        <v>2.42383099950019E-2</v>
      </c>
      <c r="T125" s="88"/>
      <c r="U125" s="88">
        <v>417</v>
      </c>
      <c r="V125" s="88">
        <v>2</v>
      </c>
      <c r="W125" s="88">
        <v>100</v>
      </c>
      <c r="X125" s="95">
        <f t="shared" ref="X125:X128" si="31">G125-(I125*(EXP($X$3*U125*1000000)-1))</f>
        <v>0.28270335417606973</v>
      </c>
      <c r="Y125" s="95">
        <f t="shared" ref="Y125:Y128" si="32">SQRT(H125^2+$Y$3^2)</f>
        <v>5.0313912175717329E-5</v>
      </c>
      <c r="Z125" s="96">
        <f t="shared" ref="Z125:Z128" si="33">((X125/(0.282785-(0.0336*(EXP($X$3*U125*1000000)-1))))-1)*10000</f>
        <v>6.405305237189296</v>
      </c>
      <c r="AA125" s="96">
        <f t="shared" ref="AA125:AA128" si="34">((((G125+Y125)/(0.282785-(0.0336*(EXP($X$3*U125*1000000)-1))))-1)*10000)-Z125</f>
        <v>2.0865338990638804</v>
      </c>
    </row>
    <row r="126" spans="1:27" x14ac:dyDescent="0.2">
      <c r="A126" s="97" t="s">
        <v>104</v>
      </c>
      <c r="B126" s="85">
        <v>36.507999420166001</v>
      </c>
      <c r="C126" s="86">
        <f t="shared" si="22"/>
        <v>73.015998840332003</v>
      </c>
      <c r="D126" s="87" t="s">
        <v>95</v>
      </c>
      <c r="E126" s="87"/>
      <c r="F126" s="88">
        <v>10.734874938752</v>
      </c>
      <c r="G126" s="89">
        <v>0.282689014676272</v>
      </c>
      <c r="H126" s="89">
        <v>4.9261221414708597E-5</v>
      </c>
      <c r="I126" s="90">
        <v>1.0786535214787299E-3</v>
      </c>
      <c r="J126" s="90">
        <v>1.1037641964597901E-6</v>
      </c>
      <c r="K126" s="91">
        <v>3.0381859101056501E-2</v>
      </c>
      <c r="L126" s="91">
        <v>1.19573687153643E-4</v>
      </c>
      <c r="M126" s="88"/>
      <c r="N126" s="92">
        <v>1.46722394617033</v>
      </c>
      <c r="O126" s="92">
        <v>6.0976267948624098E-5</v>
      </c>
      <c r="P126" s="93">
        <v>-1.3512885238299099</v>
      </c>
      <c r="Q126" s="93">
        <v>5.03841821557566E-3</v>
      </c>
      <c r="R126" s="94">
        <v>-1.1966804240234099</v>
      </c>
      <c r="S126" s="94">
        <v>2.5692131590353301E-2</v>
      </c>
      <c r="T126" s="88"/>
      <c r="U126" s="88">
        <v>417</v>
      </c>
      <c r="V126" s="88">
        <v>2</v>
      </c>
      <c r="W126" s="88">
        <v>100</v>
      </c>
      <c r="X126" s="95">
        <f t="shared" si="31"/>
        <v>0.2826805841630986</v>
      </c>
      <c r="Y126" s="95">
        <f t="shared" si="32"/>
        <v>5.5419914407963166E-5</v>
      </c>
      <c r="Z126" s="96">
        <f t="shared" si="33"/>
        <v>5.59935095603592</v>
      </c>
      <c r="AA126" s="96">
        <f t="shared" si="34"/>
        <v>2.2600130060479451</v>
      </c>
    </row>
    <row r="127" spans="1:27" x14ac:dyDescent="0.2">
      <c r="A127" s="97" t="s">
        <v>104</v>
      </c>
      <c r="B127" s="85">
        <v>26.177079439163201</v>
      </c>
      <c r="C127" s="86">
        <f t="shared" si="22"/>
        <v>52.354158878326402</v>
      </c>
      <c r="D127" s="87" t="s">
        <v>95</v>
      </c>
      <c r="E127" s="87"/>
      <c r="F127" s="88">
        <v>9.8169109360795304</v>
      </c>
      <c r="G127" s="89">
        <v>0.28269176943665297</v>
      </c>
      <c r="H127" s="89">
        <v>3.4695939960028499E-5</v>
      </c>
      <c r="I127" s="90">
        <v>7.4452283380179504E-4</v>
      </c>
      <c r="J127" s="90">
        <v>5.7278579077982198E-6</v>
      </c>
      <c r="K127" s="91">
        <v>2.2696639517372899E-2</v>
      </c>
      <c r="L127" s="91">
        <v>1.03655246260833E-4</v>
      </c>
      <c r="M127" s="88"/>
      <c r="N127" s="92">
        <v>1.4672286675609101</v>
      </c>
      <c r="O127" s="92">
        <v>7.2629363781311903E-5</v>
      </c>
      <c r="P127" s="93">
        <v>-1.3388716579387601</v>
      </c>
      <c r="Q127" s="93">
        <v>5.4850646079173098E-3</v>
      </c>
      <c r="R127" s="94">
        <v>-1.17123606903507</v>
      </c>
      <c r="S127" s="94">
        <v>4.6041573828263703E-2</v>
      </c>
      <c r="T127" s="88"/>
      <c r="U127" s="88">
        <v>417</v>
      </c>
      <c r="V127" s="88">
        <v>2</v>
      </c>
      <c r="W127" s="88">
        <v>100</v>
      </c>
      <c r="X127" s="95">
        <f t="shared" si="31"/>
        <v>0.28268595041373851</v>
      </c>
      <c r="Y127" s="95">
        <f t="shared" si="32"/>
        <v>4.2994269704542264E-5</v>
      </c>
      <c r="Z127" s="96">
        <f t="shared" si="33"/>
        <v>5.7892916768609304</v>
      </c>
      <c r="AA127" s="96">
        <f t="shared" si="34"/>
        <v>1.7277672267201893</v>
      </c>
    </row>
    <row r="128" spans="1:27" x14ac:dyDescent="0.2">
      <c r="A128" s="97" t="s">
        <v>104</v>
      </c>
      <c r="B128" s="85">
        <v>33.788793563842802</v>
      </c>
      <c r="C128" s="86">
        <f t="shared" si="22"/>
        <v>67.577587127685604</v>
      </c>
      <c r="D128" s="87" t="s">
        <v>95</v>
      </c>
      <c r="E128" s="87"/>
      <c r="F128" s="88">
        <v>10.0519441591074</v>
      </c>
      <c r="G128" s="89">
        <v>0.28266516164383798</v>
      </c>
      <c r="H128" s="89">
        <v>3.6820794889659801E-5</v>
      </c>
      <c r="I128" s="90">
        <v>4.9486825321613196E-4</v>
      </c>
      <c r="J128" s="90">
        <v>1.0738904224184601E-6</v>
      </c>
      <c r="K128" s="91">
        <v>1.5002375374006401E-2</v>
      </c>
      <c r="L128" s="91">
        <v>9.7757631095872304E-5</v>
      </c>
      <c r="M128" s="88"/>
      <c r="N128" s="92">
        <v>1.4672142232730701</v>
      </c>
      <c r="O128" s="92">
        <v>5.7790252274425803E-5</v>
      </c>
      <c r="P128" s="93">
        <v>-1.34846635083174</v>
      </c>
      <c r="Q128" s="93">
        <v>4.2688599142701499E-3</v>
      </c>
      <c r="R128" s="94">
        <v>-1.24053738507841</v>
      </c>
      <c r="S128" s="94">
        <v>4.8599262246464499E-2</v>
      </c>
      <c r="T128" s="88"/>
      <c r="U128" s="88">
        <v>417</v>
      </c>
      <c r="V128" s="88">
        <v>2</v>
      </c>
      <c r="W128" s="88">
        <v>100</v>
      </c>
      <c r="X128" s="95">
        <f t="shared" si="31"/>
        <v>0.28266129386494071</v>
      </c>
      <c r="Y128" s="95">
        <f t="shared" si="32"/>
        <v>4.4726613039927536E-5</v>
      </c>
      <c r="Z128" s="96">
        <f t="shared" si="33"/>
        <v>4.9165626587788225</v>
      </c>
      <c r="AA128" s="96">
        <f t="shared" si="34"/>
        <v>1.7200191441024693</v>
      </c>
    </row>
    <row r="129" spans="1:27" x14ac:dyDescent="0.2">
      <c r="A129" s="97" t="s">
        <v>104</v>
      </c>
      <c r="B129" s="85">
        <v>32.247573614120498</v>
      </c>
      <c r="C129" s="86">
        <f t="shared" si="22"/>
        <v>64.495147228240995</v>
      </c>
      <c r="D129" s="87" t="s">
        <v>95</v>
      </c>
      <c r="E129" s="87"/>
      <c r="F129" s="88">
        <v>9.5667292497435295</v>
      </c>
      <c r="G129" s="89">
        <v>0.28272445053130502</v>
      </c>
      <c r="H129" s="89">
        <v>4.69480990043555E-5</v>
      </c>
      <c r="I129" s="90">
        <v>8.8478117754733205E-4</v>
      </c>
      <c r="J129" s="90">
        <v>2.7484955782492198E-6</v>
      </c>
      <c r="K129" s="91">
        <v>2.5373494717306901E-2</v>
      </c>
      <c r="L129" s="91">
        <v>2.33695136812965E-4</v>
      </c>
      <c r="M129" s="88"/>
      <c r="N129" s="92">
        <v>1.4672579033561901</v>
      </c>
      <c r="O129" s="92">
        <v>7.0154296690551893E-5</v>
      </c>
      <c r="P129" s="93">
        <v>-1.3448559375188001</v>
      </c>
      <c r="Q129" s="93">
        <v>6.18645804021221E-3</v>
      </c>
      <c r="R129" s="94">
        <v>-1.22701271461671</v>
      </c>
      <c r="S129" s="94">
        <v>3.6876993500743201E-2</v>
      </c>
      <c r="T129" s="88"/>
      <c r="U129" s="88">
        <v>417</v>
      </c>
      <c r="V129" s="88">
        <v>2</v>
      </c>
      <c r="W129" s="88">
        <v>100</v>
      </c>
      <c r="X129" s="95"/>
      <c r="Y129" s="95"/>
      <c r="Z129" s="96"/>
      <c r="AA129" s="96"/>
    </row>
    <row r="130" spans="1:27" x14ac:dyDescent="0.2">
      <c r="A130" s="97" t="s">
        <v>104</v>
      </c>
      <c r="B130" s="85">
        <v>36.507999658584602</v>
      </c>
      <c r="C130" s="86">
        <f t="shared" si="22"/>
        <v>73.015999317169204</v>
      </c>
      <c r="D130" s="87" t="s">
        <v>95</v>
      </c>
      <c r="E130" s="87"/>
      <c r="F130" s="88">
        <v>11.256270778099699</v>
      </c>
      <c r="G130" s="89">
        <v>0.28268802668274201</v>
      </c>
      <c r="H130" s="89">
        <v>3.9401782870852202E-5</v>
      </c>
      <c r="I130" s="90">
        <v>8.31623407911635E-4</v>
      </c>
      <c r="J130" s="90">
        <v>1.82675834214711E-5</v>
      </c>
      <c r="K130" s="91">
        <v>2.59868228829431E-2</v>
      </c>
      <c r="L130" s="91">
        <v>7.0565349561858002E-4</v>
      </c>
      <c r="M130" s="88"/>
      <c r="N130" s="92">
        <v>1.4672203209128101</v>
      </c>
      <c r="O130" s="92">
        <v>5.2462512804853499E-5</v>
      </c>
      <c r="P130" s="93">
        <v>-1.35724421499989</v>
      </c>
      <c r="Q130" s="93">
        <v>4.33175534856204E-3</v>
      </c>
      <c r="R130" s="94">
        <v>-1.1890975135805799</v>
      </c>
      <c r="S130" s="94">
        <v>3.0178850213406199E-2</v>
      </c>
      <c r="T130" s="88"/>
      <c r="U130" s="88">
        <v>417</v>
      </c>
      <c r="V130" s="88">
        <v>2</v>
      </c>
      <c r="W130" s="88">
        <v>100</v>
      </c>
      <c r="X130" s="95">
        <f t="shared" ref="X130:X139" si="35">G130-(I130*(EXP($X$3*U130*1000000)-1))</f>
        <v>0.28268152690134224</v>
      </c>
      <c r="Y130" s="95">
        <f t="shared" ref="Y130:Y139" si="36">SQRT(H130^2+$Y$3^2)</f>
        <v>4.6874294353289205E-5</v>
      </c>
      <c r="Z130" s="96">
        <f t="shared" ref="Z130:Z139" si="37">((X130/(0.282785-(0.0336*(EXP($X$3*U130*1000000)-1))))-1)*10000</f>
        <v>5.6327195766159299</v>
      </c>
      <c r="AA130" s="96">
        <f t="shared" ref="AA130:AA139" si="38">((((G130+Y130)/(0.282785-(0.0336*(EXP($X$3*U130*1000000)-1))))-1)*10000)-Z130</f>
        <v>1.8891980830382238</v>
      </c>
    </row>
    <row r="131" spans="1:27" x14ac:dyDescent="0.2">
      <c r="A131" s="97" t="s">
        <v>104</v>
      </c>
      <c r="B131" s="85">
        <v>36.5239994525909</v>
      </c>
      <c r="C131" s="86">
        <f t="shared" si="22"/>
        <v>73.0479989051818</v>
      </c>
      <c r="D131" s="87" t="s">
        <v>95</v>
      </c>
      <c r="E131" s="87"/>
      <c r="F131" s="88">
        <v>9.9481353313311995</v>
      </c>
      <c r="G131" s="89">
        <v>0.28267126237138401</v>
      </c>
      <c r="H131" s="89">
        <v>3.8866176480616603E-5</v>
      </c>
      <c r="I131" s="90">
        <v>1.5380259679204701E-3</v>
      </c>
      <c r="J131" s="90">
        <v>1.32767463399716E-6</v>
      </c>
      <c r="K131" s="91">
        <v>4.8626534983663802E-2</v>
      </c>
      <c r="L131" s="91">
        <v>1.8876414902352701E-4</v>
      </c>
      <c r="M131" s="88"/>
      <c r="N131" s="92">
        <v>1.4672023036656101</v>
      </c>
      <c r="O131" s="92">
        <v>5.4503691288722002E-5</v>
      </c>
      <c r="P131" s="93">
        <v>-1.35113013383795</v>
      </c>
      <c r="Q131" s="93">
        <v>4.8841924523860799E-3</v>
      </c>
      <c r="R131" s="94">
        <v>-1.1882460335182601</v>
      </c>
      <c r="S131" s="94">
        <v>1.38185245626347E-2</v>
      </c>
      <c r="T131" s="88"/>
      <c r="U131" s="88">
        <v>417</v>
      </c>
      <c r="V131" s="88">
        <v>2</v>
      </c>
      <c r="W131" s="88">
        <v>100</v>
      </c>
      <c r="X131" s="95">
        <f t="shared" si="35"/>
        <v>0.28265924150655081</v>
      </c>
      <c r="Y131" s="95">
        <f t="shared" si="36"/>
        <v>4.6424978750016175E-5</v>
      </c>
      <c r="Z131" s="96">
        <f t="shared" si="37"/>
        <v>4.8439185617854541</v>
      </c>
      <c r="AA131" s="96">
        <f t="shared" si="38"/>
        <v>2.0687154597243129</v>
      </c>
    </row>
    <row r="132" spans="1:27" x14ac:dyDescent="0.2">
      <c r="A132" s="97" t="s">
        <v>104</v>
      </c>
      <c r="B132" s="85">
        <v>36.511999368667603</v>
      </c>
      <c r="C132" s="86">
        <f t="shared" si="22"/>
        <v>73.023998737335205</v>
      </c>
      <c r="D132" s="87" t="s">
        <v>95</v>
      </c>
      <c r="E132" s="87"/>
      <c r="F132" s="88">
        <v>9.5794926126723006</v>
      </c>
      <c r="G132" s="89">
        <v>0.28266881731945398</v>
      </c>
      <c r="H132" s="89">
        <v>5.0984691785688499E-5</v>
      </c>
      <c r="I132" s="90">
        <v>7.2322603481202196E-4</v>
      </c>
      <c r="J132" s="90">
        <v>1.02076880124522E-5</v>
      </c>
      <c r="K132" s="91">
        <v>2.18966898887119E-2</v>
      </c>
      <c r="L132" s="91">
        <v>3.5803345655799199E-4</v>
      </c>
      <c r="M132" s="88"/>
      <c r="N132" s="92">
        <v>1.4672463243352201</v>
      </c>
      <c r="O132" s="92">
        <v>5.4013635881273702E-5</v>
      </c>
      <c r="P132" s="93">
        <v>-1.3488639924470101</v>
      </c>
      <c r="Q132" s="93">
        <v>4.7052653830995496E-3</v>
      </c>
      <c r="R132" s="94">
        <v>-1.22966678888652</v>
      </c>
      <c r="S132" s="94">
        <v>4.1593130296031199E-2</v>
      </c>
      <c r="T132" s="88"/>
      <c r="U132" s="88">
        <v>417</v>
      </c>
      <c r="V132" s="88">
        <v>2</v>
      </c>
      <c r="W132" s="88">
        <v>100</v>
      </c>
      <c r="X132" s="95">
        <f t="shared" si="35"/>
        <v>0.28266316474752762</v>
      </c>
      <c r="Y132" s="95">
        <f t="shared" si="36"/>
        <v>5.6957332927364764E-5</v>
      </c>
      <c r="Z132" s="96">
        <f t="shared" si="37"/>
        <v>4.9827833426374646</v>
      </c>
      <c r="AA132" s="96">
        <f t="shared" si="38"/>
        <v>2.2161041771684431</v>
      </c>
    </row>
    <row r="133" spans="1:27" x14ac:dyDescent="0.2">
      <c r="A133" s="97" t="s">
        <v>104</v>
      </c>
      <c r="B133" s="85">
        <v>36.507999420166001</v>
      </c>
      <c r="C133" s="86">
        <f t="shared" si="22"/>
        <v>73.015998840332003</v>
      </c>
      <c r="D133" s="87" t="s">
        <v>95</v>
      </c>
      <c r="E133" s="87"/>
      <c r="F133" s="88">
        <v>10.5789228019662</v>
      </c>
      <c r="G133" s="89">
        <v>0.28266417674331601</v>
      </c>
      <c r="H133" s="89">
        <v>3.9500403160035702E-5</v>
      </c>
      <c r="I133" s="90">
        <v>4.2361275722585902E-4</v>
      </c>
      <c r="J133" s="90">
        <v>5.1352428623953402E-6</v>
      </c>
      <c r="K133" s="91">
        <v>1.30638981028373E-2</v>
      </c>
      <c r="L133" s="91">
        <v>9.9559300761288501E-5</v>
      </c>
      <c r="M133" s="88"/>
      <c r="N133" s="92">
        <v>1.4672498698150001</v>
      </c>
      <c r="O133" s="92">
        <v>6.7749606900546303E-5</v>
      </c>
      <c r="P133" s="93">
        <v>-1.35031661367672</v>
      </c>
      <c r="Q133" s="93">
        <v>4.9692642027986201E-3</v>
      </c>
      <c r="R133" s="94">
        <v>-1.13465839902461</v>
      </c>
      <c r="S133" s="94">
        <v>6.9718086159938006E-2</v>
      </c>
      <c r="T133" s="88"/>
      <c r="U133" s="88">
        <v>417</v>
      </c>
      <c r="V133" s="88">
        <v>2</v>
      </c>
      <c r="W133" s="88">
        <v>100</v>
      </c>
      <c r="X133" s="95">
        <f t="shared" si="35"/>
        <v>0.28266086588133937</v>
      </c>
      <c r="Y133" s="95">
        <f t="shared" si="36"/>
        <v>4.695722337960771E-5</v>
      </c>
      <c r="Z133" s="96">
        <f t="shared" si="37"/>
        <v>4.9014139974135063</v>
      </c>
      <c r="AA133" s="96">
        <f t="shared" si="38"/>
        <v>1.7792602336075269</v>
      </c>
    </row>
    <row r="134" spans="1:27" x14ac:dyDescent="0.2">
      <c r="A134" s="97" t="s">
        <v>104</v>
      </c>
      <c r="B134" s="85">
        <v>34.938430786132798</v>
      </c>
      <c r="C134" s="86">
        <f t="shared" si="22"/>
        <v>69.876861572265597</v>
      </c>
      <c r="D134" s="87" t="s">
        <v>95</v>
      </c>
      <c r="E134" s="87"/>
      <c r="F134" s="88">
        <v>9.3264052948930605</v>
      </c>
      <c r="G134" s="89">
        <v>0.28270001736067202</v>
      </c>
      <c r="H134" s="89">
        <v>4.1305353028329401E-5</v>
      </c>
      <c r="I134" s="90">
        <v>1.4960922127982899E-3</v>
      </c>
      <c r="J134" s="90">
        <v>2.2182474216133601E-5</v>
      </c>
      <c r="K134" s="91">
        <v>4.9407049338173498E-2</v>
      </c>
      <c r="L134" s="91">
        <v>5.3279723572266502E-4</v>
      </c>
      <c r="M134" s="88"/>
      <c r="N134" s="92">
        <v>1.46724717093766</v>
      </c>
      <c r="O134" s="92">
        <v>4.8132519809592599E-5</v>
      </c>
      <c r="P134" s="93">
        <v>-1.3503633286393699</v>
      </c>
      <c r="Q134" s="93">
        <v>3.6415392414386699E-3</v>
      </c>
      <c r="R134" s="94">
        <v>-1.18822137926007</v>
      </c>
      <c r="S134" s="94">
        <v>1.86392550636134E-2</v>
      </c>
      <c r="T134" s="88"/>
      <c r="U134" s="88">
        <v>417</v>
      </c>
      <c r="V134" s="88">
        <v>2</v>
      </c>
      <c r="W134" s="88">
        <v>100</v>
      </c>
      <c r="X134" s="95">
        <f t="shared" si="35"/>
        <v>0.28268832424063167</v>
      </c>
      <c r="Y134" s="95">
        <f t="shared" si="36"/>
        <v>4.8485370644266907E-5</v>
      </c>
      <c r="Z134" s="96">
        <f t="shared" si="37"/>
        <v>5.8733142880784683</v>
      </c>
      <c r="AA134" s="96">
        <f t="shared" si="38"/>
        <v>2.1300432398563274</v>
      </c>
    </row>
    <row r="135" spans="1:27" x14ac:dyDescent="0.2">
      <c r="A135" s="97" t="s">
        <v>104</v>
      </c>
      <c r="B135" s="85">
        <v>36.527999639511101</v>
      </c>
      <c r="C135" s="86">
        <f t="shared" si="22"/>
        <v>73.055999279022203</v>
      </c>
      <c r="D135" s="87" t="s">
        <v>95</v>
      </c>
      <c r="E135" s="87"/>
      <c r="F135" s="88">
        <v>9.4744542384541504</v>
      </c>
      <c r="G135" s="89">
        <v>0.28265757168564998</v>
      </c>
      <c r="H135" s="89">
        <v>3.3625626419462598E-5</v>
      </c>
      <c r="I135" s="90">
        <v>4.9056964533546101E-4</v>
      </c>
      <c r="J135" s="90">
        <v>2.0156537221101902E-6</v>
      </c>
      <c r="K135" s="91">
        <v>1.55987903382121E-2</v>
      </c>
      <c r="L135" s="91">
        <v>1.4015361993136E-4</v>
      </c>
      <c r="M135" s="88"/>
      <c r="N135" s="92">
        <v>1.4672236751732499</v>
      </c>
      <c r="O135" s="92">
        <v>4.8719776920045E-5</v>
      </c>
      <c r="P135" s="93">
        <v>-1.3491349766979199</v>
      </c>
      <c r="Q135" s="93">
        <v>4.8927483655216196E-3</v>
      </c>
      <c r="R135" s="94">
        <v>-1.1556530273376899</v>
      </c>
      <c r="S135" s="94">
        <v>4.3522201488991399E-2</v>
      </c>
      <c r="T135" s="88"/>
      <c r="U135" s="88">
        <v>417</v>
      </c>
      <c r="V135" s="88">
        <v>2</v>
      </c>
      <c r="W135" s="88">
        <v>100</v>
      </c>
      <c r="X135" s="95">
        <f t="shared" si="35"/>
        <v>0.28265373750370454</v>
      </c>
      <c r="Y135" s="95">
        <f t="shared" si="36"/>
        <v>4.2135278921804702E-5</v>
      </c>
      <c r="Z135" s="96">
        <f t="shared" si="37"/>
        <v>4.6491020431016494</v>
      </c>
      <c r="AA135" s="96">
        <f t="shared" si="38"/>
        <v>1.6271085938890373</v>
      </c>
    </row>
    <row r="136" spans="1:27" x14ac:dyDescent="0.2">
      <c r="A136" s="97" t="s">
        <v>104</v>
      </c>
      <c r="B136" s="85">
        <v>36.507999420166001</v>
      </c>
      <c r="C136" s="86">
        <f t="shared" si="22"/>
        <v>73.015998840332003</v>
      </c>
      <c r="D136" s="87" t="s">
        <v>95</v>
      </c>
      <c r="E136" s="87"/>
      <c r="F136" s="88">
        <v>10.6389139936975</v>
      </c>
      <c r="G136" s="89">
        <v>0.28269983722715197</v>
      </c>
      <c r="H136" s="89">
        <v>3.9988056943160898E-5</v>
      </c>
      <c r="I136" s="90">
        <v>7.1341544825292904E-4</v>
      </c>
      <c r="J136" s="90">
        <v>1.52687051163627E-6</v>
      </c>
      <c r="K136" s="91">
        <v>2.0353468896370901E-2</v>
      </c>
      <c r="L136" s="91">
        <v>2.3979240726933201E-4</v>
      </c>
      <c r="M136" s="88"/>
      <c r="N136" s="92">
        <v>1.4672312680617401</v>
      </c>
      <c r="O136" s="92">
        <v>5.6224966326890301E-5</v>
      </c>
      <c r="P136" s="93">
        <v>-1.3392899369026801</v>
      </c>
      <c r="Q136" s="93">
        <v>4.0820334209865196E-3</v>
      </c>
      <c r="R136" s="94">
        <v>-1.1908809945168399</v>
      </c>
      <c r="S136" s="94">
        <v>3.5692311236514403E-2</v>
      </c>
      <c r="T136" s="88"/>
      <c r="U136" s="88">
        <v>417</v>
      </c>
      <c r="V136" s="88">
        <v>2</v>
      </c>
      <c r="W136" s="88">
        <v>100</v>
      </c>
      <c r="X136" s="95">
        <f t="shared" si="35"/>
        <v>0.28269426133256226</v>
      </c>
      <c r="Y136" s="95">
        <f t="shared" si="36"/>
        <v>4.7368171548060592E-5</v>
      </c>
      <c r="Z136" s="96">
        <f t="shared" si="37"/>
        <v>6.0834601788650744</v>
      </c>
      <c r="AA136" s="96">
        <f t="shared" si="38"/>
        <v>1.8739777100473809</v>
      </c>
    </row>
    <row r="137" spans="1:27" x14ac:dyDescent="0.2">
      <c r="A137" s="97" t="s">
        <v>104</v>
      </c>
      <c r="B137" s="85">
        <v>36.507999658584602</v>
      </c>
      <c r="C137" s="86">
        <f t="shared" si="22"/>
        <v>73.015999317169204</v>
      </c>
      <c r="D137" s="87" t="s">
        <v>95</v>
      </c>
      <c r="E137" s="87"/>
      <c r="F137" s="88">
        <v>10.629809644664901</v>
      </c>
      <c r="G137" s="89">
        <v>0.28269192896487</v>
      </c>
      <c r="H137" s="89">
        <v>4.2616282123926502E-5</v>
      </c>
      <c r="I137" s="90">
        <v>1.1167688817594701E-3</v>
      </c>
      <c r="J137" s="90">
        <v>6.4259145980159297E-6</v>
      </c>
      <c r="K137" s="91">
        <v>2.9161541569320101E-2</v>
      </c>
      <c r="L137" s="91">
        <v>9.7906540470796597E-5</v>
      </c>
      <c r="M137" s="88"/>
      <c r="N137" s="92">
        <v>1.46720118622093</v>
      </c>
      <c r="O137" s="92">
        <v>5.41576485544622E-5</v>
      </c>
      <c r="P137" s="93">
        <v>-1.3438817506646601</v>
      </c>
      <c r="Q137" s="93">
        <v>4.2360555219982396E-3</v>
      </c>
      <c r="R137" s="94">
        <v>-1.1559649515881201</v>
      </c>
      <c r="S137" s="94">
        <v>2.9548930796332699E-2</v>
      </c>
      <c r="T137" s="88"/>
      <c r="U137" s="88">
        <v>417</v>
      </c>
      <c r="V137" s="88">
        <v>2</v>
      </c>
      <c r="W137" s="88">
        <v>100</v>
      </c>
      <c r="X137" s="95">
        <f t="shared" si="35"/>
        <v>0.28268320055061852</v>
      </c>
      <c r="Y137" s="95">
        <f t="shared" si="36"/>
        <v>4.9606919676423327E-5</v>
      </c>
      <c r="Z137" s="96">
        <f t="shared" si="37"/>
        <v>5.6919591036685979</v>
      </c>
      <c r="AA137" s="96">
        <f t="shared" si="38"/>
        <v>2.0648039235338089</v>
      </c>
    </row>
    <row r="138" spans="1:27" x14ac:dyDescent="0.2">
      <c r="A138" s="97" t="s">
        <v>104</v>
      </c>
      <c r="B138" s="85">
        <v>36.507999420166001</v>
      </c>
      <c r="C138" s="86">
        <f t="shared" si="22"/>
        <v>73.015998840332003</v>
      </c>
      <c r="D138" s="87" t="s">
        <v>95</v>
      </c>
      <c r="E138" s="87"/>
      <c r="F138" s="88">
        <v>9.2855150629033094</v>
      </c>
      <c r="G138" s="89">
        <v>0.28268101579535598</v>
      </c>
      <c r="H138" s="89">
        <v>4.63901497670137E-5</v>
      </c>
      <c r="I138" s="90">
        <v>1.0428562091233E-3</v>
      </c>
      <c r="J138" s="90">
        <v>1.0448163195034999E-5</v>
      </c>
      <c r="K138" s="91">
        <v>3.1393833573463897E-2</v>
      </c>
      <c r="L138" s="91">
        <v>6.2679628286232102E-4</v>
      </c>
      <c r="M138" s="88"/>
      <c r="N138" s="92">
        <v>1.4672397440737299</v>
      </c>
      <c r="O138" s="92">
        <v>5.4707645473712298E-5</v>
      </c>
      <c r="P138" s="93">
        <v>-1.3514626910736001</v>
      </c>
      <c r="Q138" s="93">
        <v>4.4212029114807901E-3</v>
      </c>
      <c r="R138" s="94">
        <v>-1.22191369063731</v>
      </c>
      <c r="S138" s="94">
        <v>2.8779921682887601E-2</v>
      </c>
      <c r="T138" s="88"/>
      <c r="U138" s="88">
        <v>417</v>
      </c>
      <c r="V138" s="88">
        <v>2</v>
      </c>
      <c r="W138" s="88">
        <v>100</v>
      </c>
      <c r="X138" s="95">
        <f t="shared" si="35"/>
        <v>0.28267286506591982</v>
      </c>
      <c r="Y138" s="95">
        <f t="shared" si="36"/>
        <v>5.288426016427742E-5</v>
      </c>
      <c r="Z138" s="96">
        <f t="shared" si="37"/>
        <v>5.32613023254358</v>
      </c>
      <c r="AA138" s="96">
        <f t="shared" si="38"/>
        <v>2.1603593827990153</v>
      </c>
    </row>
    <row r="139" spans="1:27" x14ac:dyDescent="0.2">
      <c r="A139" s="97" t="s">
        <v>104</v>
      </c>
      <c r="B139" s="85">
        <v>36.507999420166001</v>
      </c>
      <c r="C139" s="86">
        <f t="shared" si="22"/>
        <v>73.015998840332003</v>
      </c>
      <c r="D139" s="87" t="s">
        <v>95</v>
      </c>
      <c r="E139" s="87"/>
      <c r="F139" s="88">
        <v>9.7896319479612295</v>
      </c>
      <c r="G139" s="89">
        <v>0.28270403085308299</v>
      </c>
      <c r="H139" s="89">
        <v>3.1183070395194302E-5</v>
      </c>
      <c r="I139" s="90">
        <v>6.0276178745983003E-4</v>
      </c>
      <c r="J139" s="90">
        <v>1.3792298671453501E-6</v>
      </c>
      <c r="K139" s="91">
        <v>1.8010570079637502E-2</v>
      </c>
      <c r="L139" s="91">
        <v>1.01024131436115E-4</v>
      </c>
      <c r="M139" s="88"/>
      <c r="N139" s="92">
        <v>1.4672800679721101</v>
      </c>
      <c r="O139" s="92">
        <v>5.5027423668237998E-5</v>
      </c>
      <c r="P139" s="93">
        <v>-1.3512362959764199</v>
      </c>
      <c r="Q139" s="93">
        <v>4.7856014002274497E-3</v>
      </c>
      <c r="R139" s="94">
        <v>-1.18469376227201</v>
      </c>
      <c r="S139" s="94">
        <v>3.84724882238799E-2</v>
      </c>
      <c r="T139" s="88"/>
      <c r="U139" s="88">
        <v>417</v>
      </c>
      <c r="V139" s="88">
        <v>2</v>
      </c>
      <c r="W139" s="88">
        <v>100</v>
      </c>
      <c r="X139" s="95">
        <f t="shared" si="35"/>
        <v>0.28269931980260349</v>
      </c>
      <c r="Y139" s="95">
        <f t="shared" si="36"/>
        <v>4.0212968766166239E-5</v>
      </c>
      <c r="Z139" s="96">
        <f t="shared" si="37"/>
        <v>6.2625068746657853</v>
      </c>
      <c r="AA139" s="96">
        <f t="shared" si="38"/>
        <v>1.5901047436184257</v>
      </c>
    </row>
    <row r="140" spans="1:27" x14ac:dyDescent="0.2">
      <c r="A140" s="97" t="s">
        <v>104</v>
      </c>
      <c r="B140" s="85">
        <v>32.717406034469597</v>
      </c>
      <c r="C140" s="86">
        <f t="shared" si="22"/>
        <v>65.434812068939195</v>
      </c>
      <c r="D140" s="87" t="s">
        <v>95</v>
      </c>
      <c r="E140" s="87"/>
      <c r="F140" s="88">
        <v>6.1205657732599903</v>
      </c>
      <c r="G140" s="89">
        <v>0.28261365159104401</v>
      </c>
      <c r="H140" s="89">
        <v>5.1401679314009E-5</v>
      </c>
      <c r="I140" s="90">
        <v>9.4845112990762101E-4</v>
      </c>
      <c r="J140" s="90">
        <v>1.8688094540043499E-5</v>
      </c>
      <c r="K140" s="91">
        <v>2.9378976525867299E-2</v>
      </c>
      <c r="L140" s="91">
        <v>5.0184229483004803E-4</v>
      </c>
      <c r="M140" s="88"/>
      <c r="N140" s="92">
        <v>1.4673811487474</v>
      </c>
      <c r="O140" s="92">
        <v>7.3740391904559405E-5</v>
      </c>
      <c r="P140" s="93">
        <v>-1.35498608478216</v>
      </c>
      <c r="Q140" s="93">
        <v>5.6838304118991797E-3</v>
      </c>
      <c r="R140" s="94">
        <v>-1.2189773921521501</v>
      </c>
      <c r="S140" s="94">
        <v>4.8123835143042297E-2</v>
      </c>
      <c r="T140" s="88"/>
      <c r="U140" s="88">
        <v>417</v>
      </c>
      <c r="V140" s="88">
        <v>2</v>
      </c>
      <c r="W140" s="88">
        <v>100</v>
      </c>
      <c r="X140" s="95"/>
      <c r="Y140" s="95"/>
      <c r="Z140" s="96"/>
      <c r="AA140" s="96"/>
    </row>
    <row r="141" spans="1:27" x14ac:dyDescent="0.2">
      <c r="A141" s="97" t="s">
        <v>104</v>
      </c>
      <c r="B141" s="85">
        <v>36.511999368667603</v>
      </c>
      <c r="C141" s="86">
        <f t="shared" si="22"/>
        <v>73.023998737335205</v>
      </c>
      <c r="D141" s="87" t="s">
        <v>95</v>
      </c>
      <c r="E141" s="87"/>
      <c r="F141" s="88">
        <v>10.379282929723599</v>
      </c>
      <c r="G141" s="89">
        <v>0.28269018298820903</v>
      </c>
      <c r="H141" s="89">
        <v>2.82871914020574E-5</v>
      </c>
      <c r="I141" s="90">
        <v>8.4209545793942104E-4</v>
      </c>
      <c r="J141" s="90">
        <v>7.1343495003104003E-6</v>
      </c>
      <c r="K141" s="91">
        <v>2.4426832545869501E-2</v>
      </c>
      <c r="L141" s="91">
        <v>3.4061315062710402E-4</v>
      </c>
      <c r="M141" s="88"/>
      <c r="N141" s="92">
        <v>1.46724297449741</v>
      </c>
      <c r="O141" s="92">
        <v>5.0266262077895799E-5</v>
      </c>
      <c r="P141" s="93">
        <v>-1.34964711464468</v>
      </c>
      <c r="Q141" s="93">
        <v>3.6261890651085702E-3</v>
      </c>
      <c r="R141" s="94">
        <v>-1.2169505284261699</v>
      </c>
      <c r="S141" s="94">
        <v>3.1577860570407498E-2</v>
      </c>
      <c r="T141" s="88"/>
      <c r="U141" s="88">
        <v>417</v>
      </c>
      <c r="V141" s="88">
        <v>2</v>
      </c>
      <c r="W141" s="88">
        <v>100</v>
      </c>
      <c r="X141" s="95">
        <f>G141-(I141*(EXP($X$3*U141*1000000)-1))</f>
        <v>0.282683601359623</v>
      </c>
      <c r="Y141" s="95">
        <f>SQRT(H141^2+$Y$3^2)</f>
        <v>3.8011369024722698E-5</v>
      </c>
      <c r="Z141" s="96">
        <f>((X141/(0.282785-(0.0336*(EXP($X$3*U141*1000000)-1))))-1)*10000</f>
        <v>5.7061459086327204</v>
      </c>
      <c r="AA141" s="96">
        <f>((((G141+Y141)/(0.282785-(0.0336*(EXP($X$3*U141*1000000)-1))))-1)*10000)-Z141</f>
        <v>1.5783880922426441</v>
      </c>
    </row>
    <row r="142" spans="1:27" x14ac:dyDescent="0.2">
      <c r="A142" s="97" t="s">
        <v>104</v>
      </c>
      <c r="B142" s="85">
        <v>36.507999420166001</v>
      </c>
      <c r="C142" s="86">
        <f t="shared" si="22"/>
        <v>73.015998840332003</v>
      </c>
      <c r="D142" s="87" t="s">
        <v>95</v>
      </c>
      <c r="E142" s="87"/>
      <c r="F142" s="88">
        <v>9.6166514371810301</v>
      </c>
      <c r="G142" s="89">
        <v>0.28264812112043097</v>
      </c>
      <c r="H142" s="89">
        <v>3.5281338933340598E-5</v>
      </c>
      <c r="I142" s="90">
        <v>4.6330482246460098E-4</v>
      </c>
      <c r="J142" s="90">
        <v>2.2564961915886398E-6</v>
      </c>
      <c r="K142" s="91">
        <v>1.44025134231953E-2</v>
      </c>
      <c r="L142" s="91">
        <v>1.4768316605900901E-4</v>
      </c>
      <c r="M142" s="88"/>
      <c r="N142" s="92">
        <v>1.4671971971183499</v>
      </c>
      <c r="O142" s="92">
        <v>5.0233748164914297E-5</v>
      </c>
      <c r="P142" s="93">
        <v>-1.3466096078602701</v>
      </c>
      <c r="Q142" s="93">
        <v>5.16768193250048E-3</v>
      </c>
      <c r="R142" s="94">
        <v>-1.1655504342681899</v>
      </c>
      <c r="S142" s="94">
        <v>6.0842942499784801E-2</v>
      </c>
      <c r="T142" s="88"/>
      <c r="U142" s="88">
        <v>417</v>
      </c>
      <c r="V142" s="88">
        <v>2</v>
      </c>
      <c r="W142" s="88">
        <v>100</v>
      </c>
      <c r="X142" s="95"/>
      <c r="Y142" s="95"/>
      <c r="Z142" s="96"/>
      <c r="AA142" s="96"/>
    </row>
    <row r="143" spans="1:27" x14ac:dyDescent="0.2">
      <c r="A143" s="97" t="s">
        <v>104</v>
      </c>
      <c r="B143" s="85">
        <v>36.5239994525909</v>
      </c>
      <c r="C143" s="86">
        <f t="shared" si="22"/>
        <v>73.0479989051818</v>
      </c>
      <c r="D143" s="87" t="s">
        <v>95</v>
      </c>
      <c r="E143" s="87"/>
      <c r="F143" s="88">
        <v>10.142674622403</v>
      </c>
      <c r="G143" s="89">
        <v>0.28268487921808699</v>
      </c>
      <c r="H143" s="89">
        <v>3.7023157971047899E-5</v>
      </c>
      <c r="I143" s="90">
        <v>1.22722658020295E-3</v>
      </c>
      <c r="J143" s="90">
        <v>1.6844798166793799E-6</v>
      </c>
      <c r="K143" s="91">
        <v>3.8972191673606299E-2</v>
      </c>
      <c r="L143" s="91">
        <v>9.7586343454271097E-5</v>
      </c>
      <c r="M143" s="88"/>
      <c r="N143" s="92">
        <v>1.46720503784323</v>
      </c>
      <c r="O143" s="92">
        <v>4.25467168624085E-5</v>
      </c>
      <c r="P143" s="93">
        <v>-1.3501273096617099</v>
      </c>
      <c r="Q143" s="93">
        <v>4.1651708870724504E-3</v>
      </c>
      <c r="R143" s="94">
        <v>-1.1880583699360401</v>
      </c>
      <c r="S143" s="94">
        <v>2.6656634711955299E-2</v>
      </c>
      <c r="T143" s="88"/>
      <c r="U143" s="88">
        <v>417</v>
      </c>
      <c r="V143" s="88">
        <v>2</v>
      </c>
      <c r="W143" s="88">
        <v>100</v>
      </c>
      <c r="X143" s="95">
        <f t="shared" ref="X143:X144" si="39">G143-(I143*(EXP($X$3*U143*1000000)-1))</f>
        <v>0.28267528749132292</v>
      </c>
      <c r="Y143" s="95">
        <f t="shared" ref="Y143:Y144" si="40">SQRT(H143^2+$Y$3^2)</f>
        <v>4.4893353671408707E-5</v>
      </c>
      <c r="Z143" s="96">
        <f t="shared" ref="Z143:Z144" si="41">((X143/(0.282785-(0.0336*(EXP($X$3*U143*1000000)-1))))-1)*10000</f>
        <v>5.4118730086627487</v>
      </c>
      <c r="AA143" s="96">
        <f t="shared" ref="AA143:AA144" si="42">((((G143+Y143)/(0.282785-(0.0336*(EXP($X$3*U143*1000000)-1))))-1)*10000)-Z143</f>
        <v>1.9285225656928695</v>
      </c>
    </row>
    <row r="144" spans="1:27" ht="16" thickBot="1" x14ac:dyDescent="0.25">
      <c r="A144" s="97" t="s">
        <v>104</v>
      </c>
      <c r="B144" s="85">
        <v>34.719483137130702</v>
      </c>
      <c r="C144" s="86">
        <f t="shared" si="22"/>
        <v>69.438966274261404</v>
      </c>
      <c r="D144" s="87" t="s">
        <v>95</v>
      </c>
      <c r="E144" s="87"/>
      <c r="F144" s="88">
        <v>8.7521554557532593</v>
      </c>
      <c r="G144" s="89">
        <v>0.28270315926956102</v>
      </c>
      <c r="H144" s="89">
        <v>3.9132365578588802E-5</v>
      </c>
      <c r="I144" s="90">
        <v>1.3311785482843701E-3</v>
      </c>
      <c r="J144" s="90">
        <v>1.2608566216899301E-6</v>
      </c>
      <c r="K144" s="91">
        <v>4.2118361865897402E-2</v>
      </c>
      <c r="L144" s="91">
        <v>2.37391682567693E-4</v>
      </c>
      <c r="M144" s="88"/>
      <c r="N144" s="92">
        <v>1.46723835613053</v>
      </c>
      <c r="O144" s="92">
        <v>5.81219310820795E-5</v>
      </c>
      <c r="P144" s="93">
        <v>-1.35018141769917</v>
      </c>
      <c r="Q144" s="93">
        <v>5.13165209059084E-3</v>
      </c>
      <c r="R144" s="94">
        <v>-1.19081297546431</v>
      </c>
      <c r="S144" s="94">
        <v>3.3766565701556998E-2</v>
      </c>
      <c r="T144" s="88"/>
      <c r="U144" s="88">
        <v>417</v>
      </c>
      <c r="V144" s="88">
        <v>2</v>
      </c>
      <c r="W144" s="88">
        <v>100</v>
      </c>
      <c r="X144" s="95">
        <f t="shared" si="39"/>
        <v>0.28269275507760877</v>
      </c>
      <c r="Y144" s="95">
        <f t="shared" si="40"/>
        <v>4.664805476644594E-5</v>
      </c>
      <c r="Z144" s="96">
        <f t="shared" si="41"/>
        <v>6.0301456449729507</v>
      </c>
      <c r="AA144" s="96">
        <f t="shared" si="42"/>
        <v>2.0193885067465445</v>
      </c>
    </row>
    <row r="145" spans="1:27" x14ac:dyDescent="0.2">
      <c r="A145" s="97"/>
      <c r="B145" s="85"/>
      <c r="C145" s="86"/>
      <c r="D145" s="87" t="s">
        <v>95</v>
      </c>
      <c r="E145" s="87"/>
      <c r="F145" s="88"/>
      <c r="G145" s="89"/>
      <c r="H145" s="89"/>
      <c r="I145" s="90"/>
      <c r="J145" s="90"/>
      <c r="K145" s="91"/>
      <c r="L145" s="91"/>
      <c r="M145" s="88"/>
      <c r="N145" s="92"/>
      <c r="O145" s="92"/>
      <c r="P145" s="93"/>
      <c r="Q145" s="93"/>
      <c r="R145" s="94"/>
      <c r="S145" s="94"/>
      <c r="T145" s="88"/>
      <c r="U145" s="88"/>
      <c r="V145" s="88"/>
      <c r="W145" s="88"/>
      <c r="X145" s="98">
        <f>AVERAGE(X125:X144)</f>
        <v>0.28267878435760008</v>
      </c>
      <c r="Y145" s="99"/>
      <c r="Z145" s="100">
        <f>AVERAGE(Z125:Z144)</f>
        <v>5.5356460759122887</v>
      </c>
      <c r="AA145" s="96"/>
    </row>
    <row r="146" spans="1:27" ht="16" thickBot="1" x14ac:dyDescent="0.25">
      <c r="A146" s="84" t="s">
        <v>105</v>
      </c>
      <c r="B146" s="85"/>
      <c r="C146" s="86"/>
      <c r="D146" s="87" t="s">
        <v>95</v>
      </c>
      <c r="E146" s="87"/>
      <c r="F146" s="88"/>
      <c r="G146" s="89"/>
      <c r="H146" s="89"/>
      <c r="I146" s="90"/>
      <c r="J146" s="90"/>
      <c r="K146" s="91"/>
      <c r="L146" s="91"/>
      <c r="M146" s="88"/>
      <c r="N146" s="92"/>
      <c r="O146" s="92"/>
      <c r="P146" s="93"/>
      <c r="Q146" s="93"/>
      <c r="R146" s="94"/>
      <c r="S146" s="94"/>
      <c r="T146" s="88"/>
      <c r="U146" s="88"/>
      <c r="V146" s="88"/>
      <c r="W146" s="88"/>
      <c r="X146" s="101">
        <f>2*STDEV(X125:X144)</f>
        <v>2.9930847154378836E-5</v>
      </c>
      <c r="Y146" s="99"/>
      <c r="Z146" s="102">
        <f>2*STDEV(Z125:Z144)</f>
        <v>1.0594150487836507</v>
      </c>
      <c r="AA146" s="96"/>
    </row>
    <row r="147" spans="1:27" x14ac:dyDescent="0.2">
      <c r="A147" s="97" t="s">
        <v>106</v>
      </c>
      <c r="B147" s="85">
        <v>33.358086109161398</v>
      </c>
      <c r="C147" s="86">
        <f t="shared" si="22"/>
        <v>66.716172218322797</v>
      </c>
      <c r="D147" s="87" t="s">
        <v>95</v>
      </c>
      <c r="E147" s="87"/>
      <c r="F147" s="88">
        <v>12.442476537169799</v>
      </c>
      <c r="G147" s="89">
        <v>0.282977615371938</v>
      </c>
      <c r="H147" s="89">
        <v>4.6176635314033898E-5</v>
      </c>
      <c r="I147" s="90">
        <v>2.5984730149176999E-3</v>
      </c>
      <c r="J147" s="90">
        <v>1.6382553632461399E-4</v>
      </c>
      <c r="K147" s="91">
        <v>7.9484144601281198E-2</v>
      </c>
      <c r="L147" s="91">
        <v>5.8817334239021904E-3</v>
      </c>
      <c r="M147" s="88"/>
      <c r="N147" s="92">
        <v>1.4672449843893201</v>
      </c>
      <c r="O147" s="92">
        <v>5.5688846119740501E-5</v>
      </c>
      <c r="P147" s="93">
        <v>-1.3511199208946301</v>
      </c>
      <c r="Q147" s="93">
        <v>4.23941284572232E-3</v>
      </c>
      <c r="R147" s="94">
        <v>-1.1755167681873699</v>
      </c>
      <c r="S147" s="94">
        <v>1.4570038802546001E-2</v>
      </c>
      <c r="T147" s="88"/>
      <c r="U147" s="88">
        <v>48.1</v>
      </c>
      <c r="V147" s="88">
        <v>2</v>
      </c>
      <c r="W147" s="88">
        <v>100</v>
      </c>
      <c r="X147" s="95"/>
      <c r="Y147" s="95"/>
      <c r="Z147" s="96"/>
      <c r="AA147" s="96"/>
    </row>
    <row r="148" spans="1:27" x14ac:dyDescent="0.2">
      <c r="A148" s="97" t="s">
        <v>106</v>
      </c>
      <c r="B148" s="85">
        <v>21.953977108001698</v>
      </c>
      <c r="C148" s="86">
        <f t="shared" si="22"/>
        <v>43.907954216003397</v>
      </c>
      <c r="D148" s="87" t="s">
        <v>95</v>
      </c>
      <c r="E148" s="87"/>
      <c r="F148" s="88">
        <v>12.8372912019714</v>
      </c>
      <c r="G148" s="89">
        <v>0.28304290782844599</v>
      </c>
      <c r="H148" s="89">
        <v>5.7397173750824098E-5</v>
      </c>
      <c r="I148" s="90">
        <v>1.5493790299983799E-3</v>
      </c>
      <c r="J148" s="90">
        <v>3.9645617918554204E-6</v>
      </c>
      <c r="K148" s="91">
        <v>5.0057388844758501E-2</v>
      </c>
      <c r="L148" s="91">
        <v>2.0761246496475401E-4</v>
      </c>
      <c r="M148" s="88"/>
      <c r="N148" s="92">
        <v>1.4672412296753199</v>
      </c>
      <c r="O148" s="92">
        <v>6.3675497791388204E-5</v>
      </c>
      <c r="P148" s="93">
        <v>-1.3574293054153199</v>
      </c>
      <c r="Q148" s="93">
        <v>5.7711015399752796E-3</v>
      </c>
      <c r="R148" s="94">
        <v>-1.1522910087953699</v>
      </c>
      <c r="S148" s="94">
        <v>2.4309824341504999E-2</v>
      </c>
      <c r="T148" s="88"/>
      <c r="U148" s="88">
        <v>48.1</v>
      </c>
      <c r="V148" s="88">
        <v>2</v>
      </c>
      <c r="W148" s="88">
        <v>100</v>
      </c>
      <c r="X148" s="95">
        <f t="shared" ref="X148:X150" si="43">G148-(I148*(EXP($X$3*U148*1000000)-1))</f>
        <v>0.28304151581930648</v>
      </c>
      <c r="Y148" s="95">
        <f t="shared" ref="Y148:Y150" si="44">SQRT(H148^2+$Y$3^2)</f>
        <v>6.2762524903793574E-5</v>
      </c>
      <c r="Z148" s="96">
        <f t="shared" ref="Z148:Z150" si="45">((X148/(0.282785-(0.0336*(EXP($X$3*U148*1000000)-1))))-1)*10000</f>
        <v>10.139635685995074</v>
      </c>
      <c r="AA148" s="96">
        <f t="shared" ref="AA148:AA150" si="46">((((G148+Y148)/(0.282785-(0.0336*(EXP($X$3*U148*1000000)-1))))-1)*10000)-Z148</f>
        <v>2.26891041823718</v>
      </c>
    </row>
    <row r="149" spans="1:27" x14ac:dyDescent="0.2">
      <c r="A149" s="97" t="s">
        <v>106</v>
      </c>
      <c r="B149" s="85">
        <v>19.433968305587801</v>
      </c>
      <c r="C149" s="86">
        <f t="shared" si="22"/>
        <v>38.867936611175601</v>
      </c>
      <c r="D149" s="87" t="s">
        <v>95</v>
      </c>
      <c r="E149" s="87"/>
      <c r="F149" s="88">
        <v>15.676600287666901</v>
      </c>
      <c r="G149" s="89">
        <v>0.28303907695578701</v>
      </c>
      <c r="H149" s="89">
        <v>5.9763810171003402E-5</v>
      </c>
      <c r="I149" s="90">
        <v>1.01751097032335E-3</v>
      </c>
      <c r="J149" s="90">
        <v>1.9891505323105801E-5</v>
      </c>
      <c r="K149" s="91">
        <v>3.2199704574469301E-2</v>
      </c>
      <c r="L149" s="91">
        <v>3.1330279039522399E-4</v>
      </c>
      <c r="M149" s="88"/>
      <c r="N149" s="92">
        <v>1.4673333424805399</v>
      </c>
      <c r="O149" s="92">
        <v>8.0259681062003498E-5</v>
      </c>
      <c r="P149" s="93">
        <v>-1.36098561266294</v>
      </c>
      <c r="Q149" s="93">
        <v>4.7882869147499799E-3</v>
      </c>
      <c r="R149" s="94">
        <v>-1.1241660572765599</v>
      </c>
      <c r="S149" s="94">
        <v>2.4944962226058E-2</v>
      </c>
      <c r="T149" s="88"/>
      <c r="U149" s="88">
        <v>48.1</v>
      </c>
      <c r="V149" s="88">
        <v>2</v>
      </c>
      <c r="W149" s="88">
        <v>100</v>
      </c>
      <c r="X149" s="95">
        <f t="shared" si="43"/>
        <v>0.28303816279305288</v>
      </c>
      <c r="Y149" s="95">
        <f t="shared" si="44"/>
        <v>6.4933904732987892E-5</v>
      </c>
      <c r="Z149" s="96">
        <f t="shared" si="45"/>
        <v>10.021051453206198</v>
      </c>
      <c r="AA149" s="96">
        <f t="shared" si="46"/>
        <v>2.3288044800717778</v>
      </c>
    </row>
    <row r="150" spans="1:27" x14ac:dyDescent="0.2">
      <c r="A150" s="97" t="s">
        <v>106</v>
      </c>
      <c r="B150" s="85">
        <v>25.4990749359131</v>
      </c>
      <c r="C150" s="86">
        <f t="shared" si="22"/>
        <v>50.9981498718262</v>
      </c>
      <c r="D150" s="87" t="s">
        <v>107</v>
      </c>
      <c r="E150" s="87"/>
      <c r="F150" s="88">
        <v>10.8093993224372</v>
      </c>
      <c r="G150" s="89">
        <v>0.28302905934036099</v>
      </c>
      <c r="H150" s="89">
        <v>9.0034780813085601E-5</v>
      </c>
      <c r="I150" s="90">
        <v>5.2598264497327601E-3</v>
      </c>
      <c r="J150" s="90">
        <v>2.4190381253528099E-4</v>
      </c>
      <c r="K150" s="91">
        <v>0.164885619631473</v>
      </c>
      <c r="L150" s="91">
        <v>5.6513973044080802E-3</v>
      </c>
      <c r="M150" s="88"/>
      <c r="N150" s="92">
        <v>1.46730524708351</v>
      </c>
      <c r="O150" s="92">
        <v>6.5052354278931102E-5</v>
      </c>
      <c r="P150" s="93">
        <v>-1.3515924657276199</v>
      </c>
      <c r="Q150" s="93">
        <v>5.5471239756866601E-3</v>
      </c>
      <c r="R150" s="94">
        <v>-1.17331497870547</v>
      </c>
      <c r="S150" s="94">
        <v>1.19993990957269E-2</v>
      </c>
      <c r="T150" s="88"/>
      <c r="U150" s="88">
        <v>48.1</v>
      </c>
      <c r="V150" s="88">
        <v>2</v>
      </c>
      <c r="W150" s="88">
        <v>100</v>
      </c>
      <c r="X150" s="95">
        <f t="shared" si="43"/>
        <v>0.28302433375265873</v>
      </c>
      <c r="Y150" s="95">
        <f t="shared" si="44"/>
        <v>9.3546569866443451E-5</v>
      </c>
      <c r="Z150" s="96">
        <f t="shared" si="45"/>
        <v>9.5319690478490315</v>
      </c>
      <c r="AA150" s="96">
        <f t="shared" si="46"/>
        <v>3.475525548664038</v>
      </c>
    </row>
    <row r="151" spans="1:27" x14ac:dyDescent="0.2">
      <c r="A151" s="97" t="s">
        <v>106</v>
      </c>
      <c r="B151" s="85">
        <v>34.037649631500202</v>
      </c>
      <c r="C151" s="86">
        <f t="shared" si="22"/>
        <v>68.075299263000403</v>
      </c>
      <c r="D151" s="87" t="s">
        <v>95</v>
      </c>
      <c r="E151" s="87"/>
      <c r="F151" s="88">
        <v>13.6541033393794</v>
      </c>
      <c r="G151" s="89">
        <v>0.28311396973622599</v>
      </c>
      <c r="H151" s="89">
        <v>7.6319701937947206E-5</v>
      </c>
      <c r="I151" s="90">
        <v>2.1009918200299198E-3</v>
      </c>
      <c r="J151" s="90">
        <v>1.9892454718017399E-5</v>
      </c>
      <c r="K151" s="91">
        <v>7.0682414933878598E-2</v>
      </c>
      <c r="L151" s="91">
        <v>8.6165424637702902E-4</v>
      </c>
      <c r="M151" s="88"/>
      <c r="N151" s="92">
        <v>1.4672335630269699</v>
      </c>
      <c r="O151" s="92">
        <v>7.4264967238881605E-5</v>
      </c>
      <c r="P151" s="93">
        <v>-1.3583027043532201</v>
      </c>
      <c r="Q151" s="93">
        <v>4.7101649846297599E-3</v>
      </c>
      <c r="R151" s="94">
        <v>-1.1703191218139199</v>
      </c>
      <c r="S151" s="94">
        <v>1.26966527231543E-2</v>
      </c>
      <c r="T151" s="88"/>
      <c r="U151" s="88">
        <v>48.1</v>
      </c>
      <c r="V151" s="88">
        <v>2</v>
      </c>
      <c r="W151" s="88">
        <v>100</v>
      </c>
      <c r="X151" s="95"/>
      <c r="Y151" s="95"/>
      <c r="Z151" s="96"/>
      <c r="AA151" s="96"/>
    </row>
    <row r="152" spans="1:27" x14ac:dyDescent="0.2">
      <c r="A152" s="97" t="s">
        <v>106</v>
      </c>
      <c r="B152" s="85">
        <v>36.507999420166001</v>
      </c>
      <c r="C152" s="86">
        <f t="shared" si="22"/>
        <v>73.015998840332003</v>
      </c>
      <c r="D152" s="87" t="s">
        <v>108</v>
      </c>
      <c r="E152" s="87"/>
      <c r="F152" s="88">
        <v>13.9556994397549</v>
      </c>
      <c r="G152" s="89">
        <v>0.28308912427546801</v>
      </c>
      <c r="H152" s="89">
        <v>5.72120202180834E-5</v>
      </c>
      <c r="I152" s="90">
        <v>2.9592602105652098E-3</v>
      </c>
      <c r="J152" s="90">
        <v>2.1541101756258099E-5</v>
      </c>
      <c r="K152" s="91">
        <v>0.103688602223571</v>
      </c>
      <c r="L152" s="91">
        <v>5.0879336695743699E-4</v>
      </c>
      <c r="M152" s="88"/>
      <c r="N152" s="92">
        <v>1.4672404555774201</v>
      </c>
      <c r="O152" s="92">
        <v>6.5757451069455293E-5</v>
      </c>
      <c r="P152" s="93">
        <v>-1.36212394828369</v>
      </c>
      <c r="Q152" s="93">
        <v>4.0763588908366098E-3</v>
      </c>
      <c r="R152" s="94">
        <v>-1.18328251075364</v>
      </c>
      <c r="S152" s="94">
        <v>1.0693696799873399E-2</v>
      </c>
      <c r="T152" s="88"/>
      <c r="U152" s="88">
        <v>48.1</v>
      </c>
      <c r="V152" s="88">
        <v>2</v>
      </c>
      <c r="W152" s="88">
        <v>100</v>
      </c>
      <c r="X152" s="95"/>
      <c r="Y152" s="95"/>
      <c r="Z152" s="96"/>
      <c r="AA152" s="96"/>
    </row>
    <row r="153" spans="1:27" x14ac:dyDescent="0.2">
      <c r="A153" s="97" t="s">
        <v>106</v>
      </c>
      <c r="B153" s="85">
        <v>36.507999658584602</v>
      </c>
      <c r="C153" s="86">
        <f t="shared" si="22"/>
        <v>73.015999317169204</v>
      </c>
      <c r="D153" s="87" t="s">
        <v>95</v>
      </c>
      <c r="E153" s="87"/>
      <c r="F153" s="88">
        <v>10.384057747688701</v>
      </c>
      <c r="G153" s="89">
        <v>0.28301759898405099</v>
      </c>
      <c r="H153" s="89">
        <v>5.8351683736217998E-5</v>
      </c>
      <c r="I153" s="90">
        <v>1.9033331930813099E-3</v>
      </c>
      <c r="J153" s="90">
        <v>4.97827050013812E-5</v>
      </c>
      <c r="K153" s="91">
        <v>5.56242159693539E-2</v>
      </c>
      <c r="L153" s="91">
        <v>4.51597522011331E-4</v>
      </c>
      <c r="M153" s="88"/>
      <c r="N153" s="92">
        <v>1.46736918581551</v>
      </c>
      <c r="O153" s="92">
        <v>6.8926513610530202E-5</v>
      </c>
      <c r="P153" s="93">
        <v>-1.3632179170083301</v>
      </c>
      <c r="Q153" s="93">
        <v>4.1268506823155101E-3</v>
      </c>
      <c r="R153" s="94">
        <v>-1.16821181708471</v>
      </c>
      <c r="S153" s="94">
        <v>1.7918804205118499E-2</v>
      </c>
      <c r="T153" s="88"/>
      <c r="U153" s="88">
        <v>48.1</v>
      </c>
      <c r="V153" s="88">
        <v>2</v>
      </c>
      <c r="W153" s="88">
        <v>100</v>
      </c>
      <c r="X153" s="95">
        <f t="shared" ref="X153:X160" si="47">G153-(I153*(EXP($X$3*U153*1000000)-1))</f>
        <v>0.2830158889717499</v>
      </c>
      <c r="Y153" s="95">
        <f t="shared" ref="Y153:Y160" si="48">SQRT(H153^2+$Y$3^2)</f>
        <v>6.3636608745034698E-5</v>
      </c>
      <c r="Z153" s="96">
        <f t="shared" ref="Z153:Z160" si="49">((X153/(0.282785-(0.0336*(EXP($X$3*U153*1000000)-1))))-1)*10000</f>
        <v>9.2333081399420536</v>
      </c>
      <c r="AA153" s="96">
        <f t="shared" ref="AA153:AA160" si="50">((((G153+Y153)/(0.282785-(0.0336*(EXP($X$3*U153*1000000)-1))))-1)*10000)-Z153</f>
        <v>2.3110701604966977</v>
      </c>
    </row>
    <row r="154" spans="1:27" x14ac:dyDescent="0.2">
      <c r="A154" s="97" t="s">
        <v>106</v>
      </c>
      <c r="B154" s="85">
        <v>36.507999420166001</v>
      </c>
      <c r="C154" s="86">
        <f t="shared" si="22"/>
        <v>73.015998840332003</v>
      </c>
      <c r="D154" s="87" t="s">
        <v>95</v>
      </c>
      <c r="E154" s="87"/>
      <c r="F154" s="88">
        <v>14.9850664272213</v>
      </c>
      <c r="G154" s="89">
        <v>0.28307498779843399</v>
      </c>
      <c r="H154" s="89">
        <v>4.44444212988506E-5</v>
      </c>
      <c r="I154" s="90">
        <v>1.4142573738477699E-3</v>
      </c>
      <c r="J154" s="90">
        <v>1.11133359305072E-5</v>
      </c>
      <c r="K154" s="91">
        <v>4.6869442539629297E-2</v>
      </c>
      <c r="L154" s="91">
        <v>1.7251548705594E-4</v>
      </c>
      <c r="M154" s="88"/>
      <c r="N154" s="92">
        <v>1.4672332111488799</v>
      </c>
      <c r="O154" s="92">
        <v>5.82871090937914E-5</v>
      </c>
      <c r="P154" s="93">
        <v>-1.36138892887485</v>
      </c>
      <c r="Q154" s="93">
        <v>4.7687943223282897E-3</v>
      </c>
      <c r="R154" s="94">
        <v>-1.18341976530284</v>
      </c>
      <c r="S154" s="94">
        <v>1.4257336735834901E-2</v>
      </c>
      <c r="T154" s="88"/>
      <c r="U154" s="88">
        <v>48.1</v>
      </c>
      <c r="V154" s="88">
        <v>2</v>
      </c>
      <c r="W154" s="88">
        <v>100</v>
      </c>
      <c r="X154" s="95">
        <f t="shared" si="47"/>
        <v>0.28307371718669089</v>
      </c>
      <c r="Y154" s="95">
        <f t="shared" si="48"/>
        <v>5.1185989902577279E-5</v>
      </c>
      <c r="Z154" s="96">
        <f t="shared" si="49"/>
        <v>11.278479869489821</v>
      </c>
      <c r="AA154" s="96">
        <f t="shared" si="50"/>
        <v>1.8551974814240424</v>
      </c>
    </row>
    <row r="155" spans="1:27" x14ac:dyDescent="0.2">
      <c r="A155" s="97" t="s">
        <v>106</v>
      </c>
      <c r="B155" s="85">
        <v>36.507999420166001</v>
      </c>
      <c r="C155" s="86">
        <f t="shared" ref="C155:C210" si="51">B155/0.5</f>
        <v>73.015998840332003</v>
      </c>
      <c r="D155" s="87" t="s">
        <v>95</v>
      </c>
      <c r="E155" s="87"/>
      <c r="F155" s="88">
        <v>13.3995199109817</v>
      </c>
      <c r="G155" s="89">
        <v>0.28306427639068099</v>
      </c>
      <c r="H155" s="89">
        <v>4.3136850766321401E-5</v>
      </c>
      <c r="I155" s="90">
        <v>1.3902425344976301E-3</v>
      </c>
      <c r="J155" s="90">
        <v>5.5109951067320903E-5</v>
      </c>
      <c r="K155" s="91">
        <v>4.4831523222401401E-2</v>
      </c>
      <c r="L155" s="91">
        <v>1.69583098775984E-3</v>
      </c>
      <c r="M155" s="88"/>
      <c r="N155" s="92">
        <v>1.4672452135984999</v>
      </c>
      <c r="O155" s="92">
        <v>6.1666232610503696E-5</v>
      </c>
      <c r="P155" s="93">
        <v>-1.3645253978248899</v>
      </c>
      <c r="Q155" s="93">
        <v>4.4983551056897199E-3</v>
      </c>
      <c r="R155" s="94">
        <v>-1.1559305940590601</v>
      </c>
      <c r="S155" s="94">
        <v>1.7652221660130901E-2</v>
      </c>
      <c r="T155" s="88"/>
      <c r="U155" s="88">
        <v>48.1</v>
      </c>
      <c r="V155" s="88">
        <v>2</v>
      </c>
      <c r="W155" s="88">
        <v>100</v>
      </c>
      <c r="X155" s="95">
        <f t="shared" si="47"/>
        <v>0.28306302735459832</v>
      </c>
      <c r="Y155" s="95">
        <f t="shared" si="48"/>
        <v>5.0054838644759424E-5</v>
      </c>
      <c r="Z155" s="96">
        <f t="shared" si="49"/>
        <v>10.900419740680345</v>
      </c>
      <c r="AA155" s="96">
        <f t="shared" si="50"/>
        <v>1.8144297609024029</v>
      </c>
    </row>
    <row r="156" spans="1:27" x14ac:dyDescent="0.2">
      <c r="A156" s="97" t="s">
        <v>106</v>
      </c>
      <c r="B156" s="85">
        <v>24.7987203598022</v>
      </c>
      <c r="C156" s="86">
        <f t="shared" si="51"/>
        <v>49.5974407196044</v>
      </c>
      <c r="D156" s="87" t="s">
        <v>95</v>
      </c>
      <c r="E156" s="87"/>
      <c r="F156" s="88">
        <v>11.4130037624541</v>
      </c>
      <c r="G156" s="89">
        <v>0.28302798401180201</v>
      </c>
      <c r="H156" s="89">
        <v>7.5326921674477194E-5</v>
      </c>
      <c r="I156" s="90">
        <v>2.9936421364397101E-3</v>
      </c>
      <c r="J156" s="90">
        <v>3.59827237007159E-5</v>
      </c>
      <c r="K156" s="91">
        <v>7.8625783547317196E-2</v>
      </c>
      <c r="L156" s="91">
        <v>1.2019776669601699E-3</v>
      </c>
      <c r="M156" s="88"/>
      <c r="N156" s="92">
        <v>1.4672788636731</v>
      </c>
      <c r="O156" s="92">
        <v>6.2169679466980002E-5</v>
      </c>
      <c r="P156" s="93">
        <v>-1.3633538082166601</v>
      </c>
      <c r="Q156" s="93">
        <v>4.6188751983234702E-3</v>
      </c>
      <c r="R156" s="94">
        <v>-1.1662805661793501</v>
      </c>
      <c r="S156" s="94">
        <v>1.8475019549889799E-2</v>
      </c>
      <c r="T156" s="88"/>
      <c r="U156" s="88">
        <v>48.1</v>
      </c>
      <c r="V156" s="88">
        <v>2</v>
      </c>
      <c r="W156" s="88">
        <v>100</v>
      </c>
      <c r="X156" s="95">
        <f t="shared" si="47"/>
        <v>0.28302529443285868</v>
      </c>
      <c r="Y156" s="95">
        <f t="shared" si="48"/>
        <v>7.9491157411814311E-5</v>
      </c>
      <c r="Z156" s="96">
        <f t="shared" si="49"/>
        <v>9.565944780769442</v>
      </c>
      <c r="AA156" s="96">
        <f t="shared" si="50"/>
        <v>2.9064310367932222</v>
      </c>
    </row>
    <row r="157" spans="1:27" x14ac:dyDescent="0.2">
      <c r="A157" s="97" t="s">
        <v>106</v>
      </c>
      <c r="B157" s="85">
        <v>36.512999534606898</v>
      </c>
      <c r="C157" s="86">
        <f t="shared" si="51"/>
        <v>73.025999069213796</v>
      </c>
      <c r="D157" s="87" t="s">
        <v>108</v>
      </c>
      <c r="E157" s="87"/>
      <c r="F157" s="88">
        <v>7.7664131339453499</v>
      </c>
      <c r="G157" s="89">
        <v>0.28300878542665803</v>
      </c>
      <c r="H157" s="89">
        <v>6.1070596511933595E-5</v>
      </c>
      <c r="I157" s="90">
        <v>3.5764839658947501E-3</v>
      </c>
      <c r="J157" s="90">
        <v>6.4948070412302795E-5</v>
      </c>
      <c r="K157" s="91">
        <v>0.100462872947696</v>
      </c>
      <c r="L157" s="91">
        <v>2.5123971493463599E-3</v>
      </c>
      <c r="M157" s="88"/>
      <c r="N157" s="92">
        <v>1.4673001236230001</v>
      </c>
      <c r="O157" s="92">
        <v>6.4844757881676597E-5</v>
      </c>
      <c r="P157" s="93">
        <v>-1.35236759414352</v>
      </c>
      <c r="Q157" s="93">
        <v>4.8493199480316596E-3</v>
      </c>
      <c r="R157" s="94">
        <v>-1.1821825488500199</v>
      </c>
      <c r="S157" s="94">
        <v>1.3480987503807801E-2</v>
      </c>
      <c r="T157" s="88"/>
      <c r="U157" s="88">
        <v>48.1</v>
      </c>
      <c r="V157" s="88">
        <v>2</v>
      </c>
      <c r="W157" s="88">
        <v>100</v>
      </c>
      <c r="X157" s="95">
        <f t="shared" si="47"/>
        <v>0.28300557220492761</v>
      </c>
      <c r="Y157" s="95">
        <f t="shared" si="48"/>
        <v>6.6138617584890708E-5</v>
      </c>
      <c r="Z157" s="96">
        <f t="shared" si="49"/>
        <v>8.8684419605722375</v>
      </c>
      <c r="AA157" s="96">
        <f t="shared" si="50"/>
        <v>2.4527200312940423</v>
      </c>
    </row>
    <row r="158" spans="1:27" x14ac:dyDescent="0.2">
      <c r="A158" s="97" t="s">
        <v>106</v>
      </c>
      <c r="B158" s="85">
        <v>24.556468009948698</v>
      </c>
      <c r="C158" s="86">
        <f t="shared" si="51"/>
        <v>49.112936019897397</v>
      </c>
      <c r="D158" s="87" t="s">
        <v>95</v>
      </c>
      <c r="E158" s="87"/>
      <c r="F158" s="88">
        <v>14.796220519601301</v>
      </c>
      <c r="G158" s="89">
        <v>0.28302252342615603</v>
      </c>
      <c r="H158" s="89">
        <v>7.4013083522542301E-5</v>
      </c>
      <c r="I158" s="90">
        <v>1.76023721321934E-3</v>
      </c>
      <c r="J158" s="90">
        <v>1.34256263614399E-4</v>
      </c>
      <c r="K158" s="91">
        <v>5.8905905617333797E-2</v>
      </c>
      <c r="L158" s="91">
        <v>5.4884564497755103E-3</v>
      </c>
      <c r="M158" s="88"/>
      <c r="N158" s="92">
        <v>1.46733636156292</v>
      </c>
      <c r="O158" s="92">
        <v>8.3662611797801601E-5</v>
      </c>
      <c r="P158" s="93">
        <v>-1.35508457661268</v>
      </c>
      <c r="Q158" s="93">
        <v>5.5153749060726596E-3</v>
      </c>
      <c r="R158" s="94">
        <v>-1.1707509128604201</v>
      </c>
      <c r="S158" s="94">
        <v>2.1649880184142298E-2</v>
      </c>
      <c r="T158" s="88"/>
      <c r="U158" s="88">
        <v>48.1</v>
      </c>
      <c r="V158" s="88">
        <v>2</v>
      </c>
      <c r="W158" s="88">
        <v>100</v>
      </c>
      <c r="X158" s="95">
        <f t="shared" si="47"/>
        <v>0.28302094197562577</v>
      </c>
      <c r="Y158" s="95">
        <f t="shared" si="48"/>
        <v>7.8247271583307246E-5</v>
      </c>
      <c r="Z158" s="96">
        <f t="shared" si="49"/>
        <v>9.4120143422138369</v>
      </c>
      <c r="AA158" s="96">
        <f t="shared" si="50"/>
        <v>2.8232489250967774</v>
      </c>
    </row>
    <row r="159" spans="1:27" x14ac:dyDescent="0.2">
      <c r="A159" s="97" t="s">
        <v>106</v>
      </c>
      <c r="B159" s="85">
        <v>30.9224581718445</v>
      </c>
      <c r="C159" s="86">
        <f t="shared" si="51"/>
        <v>61.844916343689</v>
      </c>
      <c r="D159" s="87" t="s">
        <v>95</v>
      </c>
      <c r="E159" s="87"/>
      <c r="F159" s="88">
        <v>12.6300621820945</v>
      </c>
      <c r="G159" s="89">
        <v>0.28304627795661502</v>
      </c>
      <c r="H159" s="89">
        <v>4.5397445302817602E-5</v>
      </c>
      <c r="I159" s="90">
        <v>2.33331368587212E-3</v>
      </c>
      <c r="J159" s="90">
        <v>1.6840972436277801E-5</v>
      </c>
      <c r="K159" s="91">
        <v>7.5210700196786801E-2</v>
      </c>
      <c r="L159" s="91">
        <v>7.4678637319084101E-4</v>
      </c>
      <c r="M159" s="88"/>
      <c r="N159" s="92">
        <v>1.4673120427399</v>
      </c>
      <c r="O159" s="92">
        <v>5.56574134233102E-5</v>
      </c>
      <c r="P159" s="93">
        <v>-1.3424984298925799</v>
      </c>
      <c r="Q159" s="93">
        <v>3.9656857419101401E-3</v>
      </c>
      <c r="R159" s="94">
        <v>-1.1536678380576499</v>
      </c>
      <c r="S159" s="94">
        <v>1.2320710448538099E-2</v>
      </c>
      <c r="T159" s="88"/>
      <c r="U159" s="88">
        <v>48.1</v>
      </c>
      <c r="V159" s="88">
        <v>2</v>
      </c>
      <c r="W159" s="88">
        <v>100</v>
      </c>
      <c r="X159" s="95">
        <f t="shared" si="47"/>
        <v>0.28304418163679063</v>
      </c>
      <c r="Y159" s="95">
        <f t="shared" si="48"/>
        <v>5.201564204870814E-5</v>
      </c>
      <c r="Z159" s="96">
        <f t="shared" si="49"/>
        <v>10.233915866704191</v>
      </c>
      <c r="AA159" s="96">
        <f t="shared" si="50"/>
        <v>1.9137414974013112</v>
      </c>
    </row>
    <row r="160" spans="1:27" x14ac:dyDescent="0.2">
      <c r="A160" s="97" t="s">
        <v>106</v>
      </c>
      <c r="B160" s="85">
        <v>29.508616209030201</v>
      </c>
      <c r="C160" s="86">
        <f t="shared" si="51"/>
        <v>59.017232418060402</v>
      </c>
      <c r="D160" s="87" t="s">
        <v>95</v>
      </c>
      <c r="E160" s="87"/>
      <c r="F160" s="88">
        <v>7.0729298436563601</v>
      </c>
      <c r="G160" s="89">
        <v>0.28302158111203202</v>
      </c>
      <c r="H160" s="89">
        <v>5.65887402748488E-5</v>
      </c>
      <c r="I160" s="90">
        <v>2.1007419834553299E-3</v>
      </c>
      <c r="J160" s="90">
        <v>4.8695964062577003E-5</v>
      </c>
      <c r="K160" s="91">
        <v>5.7497015686711901E-2</v>
      </c>
      <c r="L160" s="91">
        <v>1.0634724391480701E-3</v>
      </c>
      <c r="M160" s="88"/>
      <c r="N160" s="92">
        <v>1.4673428905364301</v>
      </c>
      <c r="O160" s="92">
        <v>7.6555620116325099E-5</v>
      </c>
      <c r="P160" s="93">
        <v>-1.34084618668377</v>
      </c>
      <c r="Q160" s="93">
        <v>7.9731371536285005E-3</v>
      </c>
      <c r="R160" s="94">
        <v>-1.11922056411766</v>
      </c>
      <c r="S160" s="94">
        <v>2.67885854563805E-2</v>
      </c>
      <c r="T160" s="88"/>
      <c r="U160" s="88">
        <v>48.1</v>
      </c>
      <c r="V160" s="88">
        <v>2</v>
      </c>
      <c r="W160" s="88">
        <v>100</v>
      </c>
      <c r="X160" s="95">
        <f t="shared" si="47"/>
        <v>0.2830196937416829</v>
      </c>
      <c r="Y160" s="95">
        <f t="shared" si="48"/>
        <v>6.2024063907577948E-5</v>
      </c>
      <c r="Z160" s="96">
        <f t="shared" si="49"/>
        <v>9.367868888745523</v>
      </c>
      <c r="AA160" s="96">
        <f t="shared" si="50"/>
        <v>2.2603128709741682</v>
      </c>
    </row>
    <row r="161" spans="1:27" x14ac:dyDescent="0.2">
      <c r="A161" s="97" t="s">
        <v>106</v>
      </c>
      <c r="B161" s="85">
        <v>25.926195144653299</v>
      </c>
      <c r="C161" s="86">
        <f t="shared" si="51"/>
        <v>51.852390289306598</v>
      </c>
      <c r="D161" s="87" t="s">
        <v>95</v>
      </c>
      <c r="E161" s="87"/>
      <c r="F161" s="88">
        <v>8.5796143171009902</v>
      </c>
      <c r="G161" s="89">
        <v>0.28309904620867699</v>
      </c>
      <c r="H161" s="89">
        <v>5.4979936413249801E-5</v>
      </c>
      <c r="I161" s="90">
        <v>2.9490787791716599E-3</v>
      </c>
      <c r="J161" s="90">
        <v>1.53328395191853E-4</v>
      </c>
      <c r="K161" s="91">
        <v>8.7203184818552104E-2</v>
      </c>
      <c r="L161" s="91">
        <v>4.0681579979056203E-3</v>
      </c>
      <c r="M161" s="88"/>
      <c r="N161" s="92">
        <v>1.4673516974279901</v>
      </c>
      <c r="O161" s="92">
        <v>7.5278521972358694E-5</v>
      </c>
      <c r="P161" s="93">
        <v>-1.3459947834511401</v>
      </c>
      <c r="Q161" s="93">
        <v>4.83817878904163E-3</v>
      </c>
      <c r="R161" s="94">
        <v>-1.15077179644831</v>
      </c>
      <c r="S161" s="94">
        <v>1.9583808101922898E-2</v>
      </c>
      <c r="T161" s="88"/>
      <c r="U161" s="88">
        <v>48.1</v>
      </c>
      <c r="V161" s="88">
        <v>2</v>
      </c>
      <c r="W161" s="88">
        <v>100</v>
      </c>
      <c r="X161" s="95"/>
      <c r="Y161" s="95"/>
      <c r="Z161" s="96"/>
      <c r="AA161" s="96"/>
    </row>
    <row r="162" spans="1:27" x14ac:dyDescent="0.2">
      <c r="A162" s="97" t="s">
        <v>106</v>
      </c>
      <c r="B162" s="85">
        <v>26.746666669845599</v>
      </c>
      <c r="C162" s="86">
        <f t="shared" si="51"/>
        <v>53.493333339691198</v>
      </c>
      <c r="D162" s="87" t="s">
        <v>95</v>
      </c>
      <c r="E162" s="87"/>
      <c r="F162" s="88">
        <v>10.755288523551499</v>
      </c>
      <c r="G162" s="89">
        <v>0.28303484894420999</v>
      </c>
      <c r="H162" s="89">
        <v>7.1384688866338802E-5</v>
      </c>
      <c r="I162" s="90">
        <v>1.5765505567992999E-3</v>
      </c>
      <c r="J162" s="90">
        <v>2.8835179670496899E-5</v>
      </c>
      <c r="K162" s="91">
        <v>4.4349220686888798E-2</v>
      </c>
      <c r="L162" s="91">
        <v>2.7524635567306499E-4</v>
      </c>
      <c r="M162" s="88"/>
      <c r="N162" s="92">
        <v>1.46735397917035</v>
      </c>
      <c r="O162" s="92">
        <v>8.9241351709028405E-5</v>
      </c>
      <c r="P162" s="93">
        <v>-1.3537127178335999</v>
      </c>
      <c r="Q162" s="93">
        <v>6.5604346819397698E-3</v>
      </c>
      <c r="R162" s="94">
        <v>-1.14538707942594</v>
      </c>
      <c r="S162" s="94">
        <v>2.5650773301252899E-2</v>
      </c>
      <c r="T162" s="88"/>
      <c r="U162" s="88">
        <v>48.1</v>
      </c>
      <c r="V162" s="88">
        <v>2</v>
      </c>
      <c r="W162" s="88">
        <v>100</v>
      </c>
      <c r="X162" s="95">
        <f t="shared" ref="X162:X166" si="52">G162-(I162*(EXP($X$3*U162*1000000)-1))</f>
        <v>0.28303343252334623</v>
      </c>
      <c r="Y162" s="95">
        <f t="shared" ref="Y162:Y166" si="53">SQRT(H162^2+$Y$3^2)</f>
        <v>7.5765907783521033E-5</v>
      </c>
      <c r="Z162" s="96">
        <f t="shared" ref="Z162:Z166" si="54">((X162/(0.282785-(0.0336*(EXP($X$3*U162*1000000)-1))))-1)*10000</f>
        <v>9.8537591740477382</v>
      </c>
      <c r="AA162" s="96">
        <f t="shared" ref="AA162:AA166" si="55">((((G162+Y162)/(0.282785-(0.0336*(EXP($X$3*U162*1000000)-1))))-1)*10000)-Z162</f>
        <v>2.729655700615119</v>
      </c>
    </row>
    <row r="163" spans="1:27" x14ac:dyDescent="0.2">
      <c r="A163" s="97" t="s">
        <v>106</v>
      </c>
      <c r="B163" s="85">
        <v>34.384391546249397</v>
      </c>
      <c r="C163" s="86">
        <f t="shared" si="51"/>
        <v>68.768783092498794</v>
      </c>
      <c r="D163" s="87" t="s">
        <v>95</v>
      </c>
      <c r="E163" s="87"/>
      <c r="F163" s="88">
        <v>11.1717604621996</v>
      </c>
      <c r="G163" s="89">
        <v>0.28304581096415798</v>
      </c>
      <c r="H163" s="89">
        <v>6.0346296142171401E-5</v>
      </c>
      <c r="I163" s="90">
        <v>2.2806515630147601E-3</v>
      </c>
      <c r="J163" s="90">
        <v>1.9492596752225999E-4</v>
      </c>
      <c r="K163" s="91">
        <v>6.5139395039922998E-2</v>
      </c>
      <c r="L163" s="91">
        <v>4.5886957808432801E-3</v>
      </c>
      <c r="M163" s="88"/>
      <c r="N163" s="92">
        <v>1.4673570976835399</v>
      </c>
      <c r="O163" s="92">
        <v>6.0610362460815001E-5</v>
      </c>
      <c r="P163" s="93">
        <v>-1.35066025009584</v>
      </c>
      <c r="Q163" s="93">
        <v>4.85309899536218E-3</v>
      </c>
      <c r="R163" s="94">
        <v>-1.1451834018459299</v>
      </c>
      <c r="S163" s="94">
        <v>2.0630844788329002E-2</v>
      </c>
      <c r="T163" s="88"/>
      <c r="U163" s="88">
        <v>48.1</v>
      </c>
      <c r="V163" s="88">
        <v>2</v>
      </c>
      <c r="W163" s="88">
        <v>100</v>
      </c>
      <c r="X163" s="95">
        <f t="shared" si="52"/>
        <v>0.28304376195758291</v>
      </c>
      <c r="Y163" s="95">
        <f t="shared" si="53"/>
        <v>6.5470408856182263E-5</v>
      </c>
      <c r="Z163" s="96">
        <f t="shared" si="54"/>
        <v>10.219073353374686</v>
      </c>
      <c r="AA163" s="96">
        <f t="shared" si="55"/>
        <v>2.3879139236182567</v>
      </c>
    </row>
    <row r="164" spans="1:27" x14ac:dyDescent="0.2">
      <c r="A164" s="97" t="s">
        <v>106</v>
      </c>
      <c r="B164" s="85">
        <v>35.233628034591703</v>
      </c>
      <c r="C164" s="86">
        <f t="shared" si="51"/>
        <v>70.467256069183406</v>
      </c>
      <c r="D164" s="87" t="s">
        <v>95</v>
      </c>
      <c r="E164" s="87"/>
      <c r="F164" s="88">
        <v>11.570079079047</v>
      </c>
      <c r="G164" s="89">
        <v>0.28307012128519599</v>
      </c>
      <c r="H164" s="89">
        <v>3.8814980425078503E-5</v>
      </c>
      <c r="I164" s="90">
        <v>1.62885459222297E-3</v>
      </c>
      <c r="J164" s="90">
        <v>1.1683841019501199E-5</v>
      </c>
      <c r="K164" s="91">
        <v>5.1537238759730299E-2</v>
      </c>
      <c r="L164" s="91">
        <v>6.9879566065313603E-4</v>
      </c>
      <c r="M164" s="88"/>
      <c r="N164" s="92">
        <v>1.46721903386215</v>
      </c>
      <c r="O164" s="92">
        <v>4.8032956659935701E-5</v>
      </c>
      <c r="P164" s="93">
        <v>-1.3509467391460801</v>
      </c>
      <c r="Q164" s="93">
        <v>4.3945564861452699E-3</v>
      </c>
      <c r="R164" s="94">
        <v>-1.1638222252325601</v>
      </c>
      <c r="S164" s="94">
        <v>2.09758815625136E-2</v>
      </c>
      <c r="T164" s="88"/>
      <c r="U164" s="88">
        <v>48.1</v>
      </c>
      <c r="V164" s="88">
        <v>2</v>
      </c>
      <c r="W164" s="88">
        <v>100</v>
      </c>
      <c r="X164" s="95">
        <f t="shared" si="52"/>
        <v>0.2830686578727995</v>
      </c>
      <c r="Y164" s="95">
        <f t="shared" si="53"/>
        <v>4.6382126763617097E-5</v>
      </c>
      <c r="Z164" s="96">
        <f t="shared" si="54"/>
        <v>11.099550505127009</v>
      </c>
      <c r="AA164" s="96">
        <f t="shared" si="55"/>
        <v>1.6921211241771594</v>
      </c>
    </row>
    <row r="165" spans="1:27" x14ac:dyDescent="0.2">
      <c r="A165" s="97" t="s">
        <v>106</v>
      </c>
      <c r="B165" s="85">
        <v>36.507999420166001</v>
      </c>
      <c r="C165" s="86">
        <f t="shared" si="51"/>
        <v>73.015998840332003</v>
      </c>
      <c r="D165" s="87" t="s">
        <v>95</v>
      </c>
      <c r="E165" s="87"/>
      <c r="F165" s="88">
        <v>12.3268611985755</v>
      </c>
      <c r="G165" s="89">
        <v>0.28303114507638899</v>
      </c>
      <c r="H165" s="89">
        <v>4.1673919485255499E-5</v>
      </c>
      <c r="I165" s="90">
        <v>2.5882301239071501E-3</v>
      </c>
      <c r="J165" s="90">
        <v>6.8147897171902806E-5</v>
      </c>
      <c r="K165" s="91">
        <v>6.49292352728046E-2</v>
      </c>
      <c r="L165" s="91">
        <v>1.1353733315189901E-3</v>
      </c>
      <c r="M165" s="88"/>
      <c r="N165" s="92">
        <v>1.46730782794193</v>
      </c>
      <c r="O165" s="92">
        <v>6.2524974362592196E-5</v>
      </c>
      <c r="P165" s="93">
        <v>-1.35376133268161</v>
      </c>
      <c r="Q165" s="93">
        <v>2.7954244174694101E-3</v>
      </c>
      <c r="R165" s="94">
        <v>-1.1695228586163999</v>
      </c>
      <c r="S165" s="94">
        <v>1.58944433859152E-2</v>
      </c>
      <c r="T165" s="88"/>
      <c r="U165" s="88">
        <v>48.1</v>
      </c>
      <c r="V165" s="88">
        <v>2</v>
      </c>
      <c r="W165" s="88">
        <v>100</v>
      </c>
      <c r="X165" s="95">
        <f t="shared" si="52"/>
        <v>0.28302881973190069</v>
      </c>
      <c r="Y165" s="95">
        <f t="shared" si="53"/>
        <v>4.8799739169185893E-5</v>
      </c>
      <c r="Z165" s="96">
        <f t="shared" si="54"/>
        <v>9.6906216698333658</v>
      </c>
      <c r="AA165" s="96">
        <f t="shared" si="55"/>
        <v>1.8081065769304239</v>
      </c>
    </row>
    <row r="166" spans="1:27" ht="16" thickBot="1" x14ac:dyDescent="0.25">
      <c r="A166" s="97" t="s">
        <v>106</v>
      </c>
      <c r="B166" s="85">
        <v>36.507999658584602</v>
      </c>
      <c r="C166" s="86">
        <f t="shared" si="51"/>
        <v>73.015999317169204</v>
      </c>
      <c r="D166" s="87" t="s">
        <v>95</v>
      </c>
      <c r="E166" s="87"/>
      <c r="F166" s="88">
        <v>14.1518161884264</v>
      </c>
      <c r="G166" s="89">
        <v>0.28304830470305398</v>
      </c>
      <c r="H166" s="89">
        <v>4.02065075078E-5</v>
      </c>
      <c r="I166" s="90">
        <v>1.2654906680275701E-3</v>
      </c>
      <c r="J166" s="90">
        <v>6.5435605225199506E-5</v>
      </c>
      <c r="K166" s="91">
        <v>4.0251400588985298E-2</v>
      </c>
      <c r="L166" s="91">
        <v>2.6533977802476101E-3</v>
      </c>
      <c r="M166" s="88"/>
      <c r="N166" s="92">
        <v>1.46721422341765</v>
      </c>
      <c r="O166" s="92">
        <v>5.0309108203766702E-5</v>
      </c>
      <c r="P166" s="93">
        <v>-1.354081397638</v>
      </c>
      <c r="Q166" s="93">
        <v>4.2544486144996197E-3</v>
      </c>
      <c r="R166" s="94">
        <v>-1.18442610988473</v>
      </c>
      <c r="S166" s="94">
        <v>1.8303683190448099E-2</v>
      </c>
      <c r="T166" s="88"/>
      <c r="U166" s="88">
        <v>48.1</v>
      </c>
      <c r="V166" s="88">
        <v>2</v>
      </c>
      <c r="W166" s="88">
        <v>100</v>
      </c>
      <c r="X166" s="95">
        <f t="shared" si="52"/>
        <v>0.28304716774783401</v>
      </c>
      <c r="Y166" s="95">
        <f t="shared" si="53"/>
        <v>4.7552730980373733E-5</v>
      </c>
      <c r="Z166" s="96">
        <f t="shared" si="54"/>
        <v>10.339523655107374</v>
      </c>
      <c r="AA166" s="96">
        <f t="shared" si="55"/>
        <v>1.7219755069231013</v>
      </c>
    </row>
    <row r="167" spans="1:27" x14ac:dyDescent="0.2">
      <c r="A167" s="97"/>
      <c r="B167" s="85"/>
      <c r="C167" s="86"/>
      <c r="D167" s="87" t="s">
        <v>95</v>
      </c>
      <c r="E167" s="87"/>
      <c r="F167" s="88"/>
      <c r="G167" s="89"/>
      <c r="H167" s="89"/>
      <c r="I167" s="90"/>
      <c r="J167" s="90"/>
      <c r="K167" s="91"/>
      <c r="L167" s="91"/>
      <c r="M167" s="88"/>
      <c r="N167" s="92"/>
      <c r="O167" s="92"/>
      <c r="P167" s="93"/>
      <c r="Q167" s="93"/>
      <c r="R167" s="94"/>
      <c r="S167" s="94"/>
      <c r="T167" s="88"/>
      <c r="U167" s="88"/>
      <c r="V167" s="88"/>
      <c r="W167" s="88"/>
      <c r="X167" s="98">
        <f>AVERAGE(X147:X166)</f>
        <v>0.28303713560646288</v>
      </c>
      <c r="Y167" s="99"/>
      <c r="Z167" s="100">
        <f>AVERAGE(Z147:Z166)</f>
        <v>9.9847236333536209</v>
      </c>
      <c r="AA167" s="96"/>
    </row>
    <row r="168" spans="1:27" ht="16" thickBot="1" x14ac:dyDescent="0.25">
      <c r="A168" s="84" t="s">
        <v>109</v>
      </c>
      <c r="B168" s="85"/>
      <c r="C168" s="86"/>
      <c r="D168" s="87" t="s">
        <v>95</v>
      </c>
      <c r="E168" s="87"/>
      <c r="F168" s="88"/>
      <c r="G168" s="89"/>
      <c r="H168" s="89"/>
      <c r="I168" s="90"/>
      <c r="J168" s="90"/>
      <c r="K168" s="91"/>
      <c r="L168" s="91"/>
      <c r="M168" s="88"/>
      <c r="N168" s="92"/>
      <c r="O168" s="92"/>
      <c r="P168" s="93"/>
      <c r="Q168" s="93"/>
      <c r="R168" s="94"/>
      <c r="S168" s="94"/>
      <c r="T168" s="88"/>
      <c r="U168" s="88"/>
      <c r="V168" s="88"/>
      <c r="W168" s="88"/>
      <c r="X168" s="101">
        <f>2*STDEV(X147:X166)</f>
        <v>3.8704955050953226E-5</v>
      </c>
      <c r="Y168" s="99"/>
      <c r="Z168" s="102">
        <f>2*STDEV(Z147:Z166)</f>
        <v>1.3688522107136782</v>
      </c>
      <c r="AA168" s="96"/>
    </row>
    <row r="169" spans="1:27" x14ac:dyDescent="0.2">
      <c r="A169" s="97" t="s">
        <v>109</v>
      </c>
      <c r="B169" s="85">
        <v>36.507999420166001</v>
      </c>
      <c r="C169" s="86">
        <f t="shared" si="51"/>
        <v>73.015998840332003</v>
      </c>
      <c r="D169" s="87" t="s">
        <v>95</v>
      </c>
      <c r="E169" s="87"/>
      <c r="F169" s="88">
        <v>10.9505456855502</v>
      </c>
      <c r="G169" s="89">
        <v>0.28095573592168499</v>
      </c>
      <c r="H169" s="89">
        <v>5.5457820990031202E-5</v>
      </c>
      <c r="I169" s="90">
        <v>8.7810884979452105E-4</v>
      </c>
      <c r="J169" s="90">
        <v>2.1350017340008099E-5</v>
      </c>
      <c r="K169" s="91">
        <v>2.9544333448550699E-2</v>
      </c>
      <c r="L169" s="91">
        <v>7.1250283275649099E-4</v>
      </c>
      <c r="M169" s="88"/>
      <c r="N169" s="92">
        <v>1.46721982114508</v>
      </c>
      <c r="O169" s="92">
        <v>7.9051460386585001E-5</v>
      </c>
      <c r="P169" s="93">
        <v>-1.3561724811920299</v>
      </c>
      <c r="Q169" s="93">
        <v>5.9728383689197301E-3</v>
      </c>
      <c r="R169" s="94">
        <v>-1.2078414340235299</v>
      </c>
      <c r="S169" s="94">
        <v>2.3214911650411299E-2</v>
      </c>
      <c r="T169" s="88"/>
      <c r="U169" s="88">
        <v>2635</v>
      </c>
      <c r="V169" s="88">
        <v>5</v>
      </c>
      <c r="W169" s="88">
        <v>100</v>
      </c>
      <c r="X169" s="95">
        <f>G169-(I169*(EXP($X$3*U169*1000000)-1))</f>
        <v>0.28091145672413331</v>
      </c>
      <c r="Y169" s="95">
        <f>SQRT(H169^2+$Y$3^2)</f>
        <v>6.0994006973467186E-5</v>
      </c>
      <c r="Z169" s="96">
        <f>((X169/(0.282785-(0.0336*(EXP($X$3*U169*1000000)-1))))-1)*10000</f>
        <v>-6.376656885750398</v>
      </c>
      <c r="AA169" s="96">
        <f>((((G169+Y169)/(0.282785-(0.0336*(EXP($X$3*U169*1000000)-1))))-1)*10000)-Z169</f>
        <v>3.7451685538769652</v>
      </c>
    </row>
    <row r="170" spans="1:27" x14ac:dyDescent="0.2">
      <c r="A170" s="97" t="s">
        <v>109</v>
      </c>
      <c r="B170" s="85">
        <v>36.507999420166001</v>
      </c>
      <c r="C170" s="86">
        <f t="shared" si="51"/>
        <v>73.015998840332003</v>
      </c>
      <c r="D170" s="87" t="s">
        <v>95</v>
      </c>
      <c r="E170" s="87"/>
      <c r="F170" s="88">
        <v>21.160136369913999</v>
      </c>
      <c r="G170" s="89">
        <v>0.28096175506306398</v>
      </c>
      <c r="H170" s="89">
        <v>4.4733347096539302E-5</v>
      </c>
      <c r="I170" s="90">
        <v>1.2683946339237301E-3</v>
      </c>
      <c r="J170" s="90">
        <v>1.45768683444241E-5</v>
      </c>
      <c r="K170" s="91">
        <v>3.74182591657857E-2</v>
      </c>
      <c r="L170" s="91">
        <v>5.1211088013399799E-4</v>
      </c>
      <c r="M170" s="88"/>
      <c r="N170" s="92">
        <v>1.46723885651624</v>
      </c>
      <c r="O170" s="92">
        <v>6.1238001873156902E-5</v>
      </c>
      <c r="P170" s="93">
        <v>-1.3697519145030299</v>
      </c>
      <c r="Q170" s="93">
        <v>3.9840415090789602E-3</v>
      </c>
      <c r="R170" s="94">
        <v>-1.19324897635528</v>
      </c>
      <c r="S170" s="94">
        <v>1.33551881055401E-2</v>
      </c>
      <c r="T170" s="88"/>
      <c r="U170" s="88">
        <v>2635</v>
      </c>
      <c r="V170" s="88">
        <v>5</v>
      </c>
      <c r="W170" s="88">
        <v>100</v>
      </c>
      <c r="X170" s="95"/>
      <c r="Y170" s="95"/>
      <c r="Z170" s="96"/>
      <c r="AA170" s="96"/>
    </row>
    <row r="171" spans="1:27" x14ac:dyDescent="0.2">
      <c r="A171" s="97" t="s">
        <v>109</v>
      </c>
      <c r="B171" s="85">
        <v>36.507999658584602</v>
      </c>
      <c r="C171" s="86">
        <f t="shared" si="51"/>
        <v>73.015999317169204</v>
      </c>
      <c r="D171" s="87" t="s">
        <v>95</v>
      </c>
      <c r="E171" s="87"/>
      <c r="F171" s="88">
        <v>11.7343647517795</v>
      </c>
      <c r="G171" s="89">
        <v>0.28098315270289698</v>
      </c>
      <c r="H171" s="89">
        <v>3.7942099005134301E-5</v>
      </c>
      <c r="I171" s="90">
        <v>7.2889001851844703E-4</v>
      </c>
      <c r="J171" s="90">
        <v>2.8803119987207499E-5</v>
      </c>
      <c r="K171" s="91">
        <v>2.3661160011522499E-2</v>
      </c>
      <c r="L171" s="91">
        <v>1.1375620950342599E-3</v>
      </c>
      <c r="M171" s="88"/>
      <c r="N171" s="92">
        <v>1.4672077214772701</v>
      </c>
      <c r="O171" s="92">
        <v>6.9469840859297997E-5</v>
      </c>
      <c r="P171" s="93">
        <v>-1.36375591287177</v>
      </c>
      <c r="Q171" s="93">
        <v>4.6363550091948497E-3</v>
      </c>
      <c r="R171" s="94">
        <v>-1.16945114729054</v>
      </c>
      <c r="S171" s="94">
        <v>2.9489515329363801E-2</v>
      </c>
      <c r="T171" s="88"/>
      <c r="U171" s="88">
        <v>2635</v>
      </c>
      <c r="V171" s="88">
        <v>5</v>
      </c>
      <c r="W171" s="88">
        <v>100</v>
      </c>
      <c r="X171" s="95">
        <f t="shared" ref="X171:X175" si="56">G171-(I171*(EXP($X$3*U171*1000000)-1))</f>
        <v>0.28094639795987059</v>
      </c>
      <c r="Y171" s="95">
        <f t="shared" ref="Y171:Y175" si="57">SQRT(H171^2+$Y$3^2)</f>
        <v>4.5654154845232123E-5</v>
      </c>
      <c r="Z171" s="96">
        <f t="shared" ref="Z171:Z175" si="58">((X171/(0.282785-(0.0336*(EXP($X$3*U171*1000000)-1))))-1)*10000</f>
        <v>-5.1335977625188711</v>
      </c>
      <c r="AA171" s="96">
        <f t="shared" ref="AA171:AA175" si="59">((((G171+Y171)/(0.282785-(0.0336*(EXP($X$3*U171*1000000)-1))))-1)*10000)-Z171</f>
        <v>2.9317547068197225</v>
      </c>
    </row>
    <row r="172" spans="1:27" x14ac:dyDescent="0.2">
      <c r="A172" s="97" t="s">
        <v>109</v>
      </c>
      <c r="B172" s="85">
        <v>36.507999658584602</v>
      </c>
      <c r="C172" s="86">
        <f t="shared" si="51"/>
        <v>73.015999317169204</v>
      </c>
      <c r="D172" s="87" t="s">
        <v>95</v>
      </c>
      <c r="E172" s="87"/>
      <c r="F172" s="88">
        <v>11.661871969230299</v>
      </c>
      <c r="G172" s="89">
        <v>0.28097389943925399</v>
      </c>
      <c r="H172" s="89">
        <v>5.2306195557611002E-5</v>
      </c>
      <c r="I172" s="90">
        <v>4.9723783621468396E-4</v>
      </c>
      <c r="J172" s="90">
        <v>6.3180321453209903E-6</v>
      </c>
      <c r="K172" s="91">
        <v>1.5574661531699801E-2</v>
      </c>
      <c r="L172" s="91">
        <v>2.6810936002028099E-4</v>
      </c>
      <c r="M172" s="88"/>
      <c r="N172" s="92">
        <v>1.46721256989475</v>
      </c>
      <c r="O172" s="92">
        <v>8.1783440073930801E-5</v>
      </c>
      <c r="P172" s="93">
        <v>-1.36377735816047</v>
      </c>
      <c r="Q172" s="93">
        <v>6.0858109435270001E-3</v>
      </c>
      <c r="R172" s="94">
        <v>-1.1118474800251399</v>
      </c>
      <c r="S172" s="94">
        <v>4.1159792934175703E-2</v>
      </c>
      <c r="T172" s="88"/>
      <c r="U172" s="88">
        <v>2635</v>
      </c>
      <c r="V172" s="88">
        <v>5</v>
      </c>
      <c r="W172" s="88">
        <v>100</v>
      </c>
      <c r="X172" s="95">
        <f t="shared" si="56"/>
        <v>0.28094882590493642</v>
      </c>
      <c r="Y172" s="95">
        <f t="shared" si="57"/>
        <v>5.814324613769052E-5</v>
      </c>
      <c r="Z172" s="96">
        <f t="shared" si="58"/>
        <v>-5.0472219031327814</v>
      </c>
      <c r="AA172" s="96">
        <f t="shared" si="59"/>
        <v>2.9604956999418341</v>
      </c>
    </row>
    <row r="173" spans="1:27" x14ac:dyDescent="0.2">
      <c r="A173" s="97" t="s">
        <v>109</v>
      </c>
      <c r="B173" s="85">
        <v>28.7024762630463</v>
      </c>
      <c r="C173" s="86">
        <f t="shared" si="51"/>
        <v>57.4049525260926</v>
      </c>
      <c r="D173" s="87" t="s">
        <v>95</v>
      </c>
      <c r="E173" s="87"/>
      <c r="F173" s="88">
        <v>9.9602291308278392</v>
      </c>
      <c r="G173" s="89">
        <v>0.28094239990199399</v>
      </c>
      <c r="H173" s="89">
        <v>4.7548747195079599E-5</v>
      </c>
      <c r="I173" s="90">
        <v>4.0579916065377602E-4</v>
      </c>
      <c r="J173" s="90">
        <v>7.8404402255866305E-6</v>
      </c>
      <c r="K173" s="91">
        <v>1.26840348482146E-2</v>
      </c>
      <c r="L173" s="91">
        <v>3.3777182128611898E-4</v>
      </c>
      <c r="M173" s="88"/>
      <c r="N173" s="92">
        <v>1.4672045770884401</v>
      </c>
      <c r="O173" s="92">
        <v>6.91457475677445E-5</v>
      </c>
      <c r="P173" s="93">
        <v>-1.36646129765409</v>
      </c>
      <c r="Q173" s="93">
        <v>6.7378978976946604E-3</v>
      </c>
      <c r="R173" s="94">
        <v>-1.1790898152612399</v>
      </c>
      <c r="S173" s="94">
        <v>6.0965167943355297E-2</v>
      </c>
      <c r="T173" s="88"/>
      <c r="U173" s="88">
        <v>2635</v>
      </c>
      <c r="V173" s="88">
        <v>5</v>
      </c>
      <c r="W173" s="88">
        <v>100</v>
      </c>
      <c r="X173" s="95">
        <f t="shared" si="56"/>
        <v>0.28092193722108022</v>
      </c>
      <c r="Y173" s="95">
        <f t="shared" si="57"/>
        <v>5.3903453855375613E-5</v>
      </c>
      <c r="Z173" s="96">
        <f t="shared" si="58"/>
        <v>-6.0038058096234526</v>
      </c>
      <c r="AA173" s="96">
        <f t="shared" si="59"/>
        <v>2.6456277327835398</v>
      </c>
    </row>
    <row r="174" spans="1:27" x14ac:dyDescent="0.2">
      <c r="A174" s="97" t="s">
        <v>109</v>
      </c>
      <c r="B174" s="85">
        <v>34.420498371124303</v>
      </c>
      <c r="C174" s="86">
        <f t="shared" si="51"/>
        <v>68.840996742248606</v>
      </c>
      <c r="D174" s="87" t="s">
        <v>95</v>
      </c>
      <c r="E174" s="87"/>
      <c r="F174" s="88">
        <v>11.554222252424299</v>
      </c>
      <c r="G174" s="89">
        <v>0.28096842162062502</v>
      </c>
      <c r="H174" s="89">
        <v>3.50873363824082E-5</v>
      </c>
      <c r="I174" s="90">
        <v>5.40026647925398E-4</v>
      </c>
      <c r="J174" s="90">
        <v>1.8927163248541601E-5</v>
      </c>
      <c r="K174" s="91">
        <v>1.7130701261186401E-2</v>
      </c>
      <c r="L174" s="91">
        <v>7.1297169525080795E-4</v>
      </c>
      <c r="M174" s="88"/>
      <c r="N174" s="92">
        <v>1.46717110624792</v>
      </c>
      <c r="O174" s="92">
        <v>5.6509917010176802E-5</v>
      </c>
      <c r="P174" s="93">
        <v>-1.36614615801337</v>
      </c>
      <c r="Q174" s="93">
        <v>4.5311630794886096E-3</v>
      </c>
      <c r="R174" s="94">
        <v>-1.1505836450117799</v>
      </c>
      <c r="S174" s="94">
        <v>3.9546182394178099E-2</v>
      </c>
      <c r="T174" s="88"/>
      <c r="U174" s="88">
        <v>2635</v>
      </c>
      <c r="V174" s="88">
        <v>5</v>
      </c>
      <c r="W174" s="88">
        <v>100</v>
      </c>
      <c r="X174" s="95">
        <f t="shared" si="56"/>
        <v>0.28094119043324745</v>
      </c>
      <c r="Y174" s="95">
        <f t="shared" si="57"/>
        <v>4.3310739454889068E-5</v>
      </c>
      <c r="Z174" s="96">
        <f t="shared" si="58"/>
        <v>-5.3188591976616184</v>
      </c>
      <c r="AA174" s="96">
        <f t="shared" si="59"/>
        <v>2.5095788362716753</v>
      </c>
    </row>
    <row r="175" spans="1:27" x14ac:dyDescent="0.2">
      <c r="A175" s="97" t="s">
        <v>109</v>
      </c>
      <c r="B175" s="85">
        <v>36.507999420166001</v>
      </c>
      <c r="C175" s="86">
        <f t="shared" si="51"/>
        <v>73.015998840332003</v>
      </c>
      <c r="D175" s="87" t="s">
        <v>95</v>
      </c>
      <c r="E175" s="87"/>
      <c r="F175" s="88">
        <v>11.504347529442001</v>
      </c>
      <c r="G175" s="89">
        <v>0.28098442689742298</v>
      </c>
      <c r="H175" s="89">
        <v>4.7983787103975697E-5</v>
      </c>
      <c r="I175" s="90">
        <v>9.5248869076007797E-4</v>
      </c>
      <c r="J175" s="90">
        <v>2.90255099217287E-5</v>
      </c>
      <c r="K175" s="91">
        <v>3.1723728066166697E-2</v>
      </c>
      <c r="L175" s="91">
        <v>1.15589866550771E-3</v>
      </c>
      <c r="M175" s="88"/>
      <c r="N175" s="92">
        <v>1.46725020527807</v>
      </c>
      <c r="O175" s="92">
        <v>7.1669858030882802E-5</v>
      </c>
      <c r="P175" s="93">
        <v>-1.3670529261913</v>
      </c>
      <c r="Q175" s="93">
        <v>5.0891874981973404E-3</v>
      </c>
      <c r="R175" s="94">
        <v>-1.1909208143566901</v>
      </c>
      <c r="S175" s="94">
        <v>2.74303387530139E-2</v>
      </c>
      <c r="T175" s="88"/>
      <c r="U175" s="88">
        <v>2635</v>
      </c>
      <c r="V175" s="88">
        <v>5</v>
      </c>
      <c r="W175" s="88">
        <v>100</v>
      </c>
      <c r="X175" s="95">
        <f t="shared" si="56"/>
        <v>0.28093639704905765</v>
      </c>
      <c r="Y175" s="95">
        <f t="shared" si="57"/>
        <v>5.4287593449670275E-5</v>
      </c>
      <c r="Z175" s="96">
        <f t="shared" si="58"/>
        <v>-5.489387223432951</v>
      </c>
      <c r="AA175" s="96">
        <f t="shared" si="59"/>
        <v>3.6400152092563864</v>
      </c>
    </row>
    <row r="176" spans="1:27" x14ac:dyDescent="0.2">
      <c r="A176" s="97" t="s">
        <v>109</v>
      </c>
      <c r="B176" s="85">
        <v>36.507999658584602</v>
      </c>
      <c r="C176" s="86">
        <f t="shared" si="51"/>
        <v>73.015999317169204</v>
      </c>
      <c r="D176" s="87" t="s">
        <v>95</v>
      </c>
      <c r="E176" s="87"/>
      <c r="F176" s="88">
        <v>9.7845419478965105</v>
      </c>
      <c r="G176" s="89">
        <v>0.280992185075775</v>
      </c>
      <c r="H176" s="89">
        <v>5.1818876158945299E-5</v>
      </c>
      <c r="I176" s="90">
        <v>5.9833090160599602E-4</v>
      </c>
      <c r="J176" s="90">
        <v>3.2818962109895698E-6</v>
      </c>
      <c r="K176" s="91">
        <v>1.9176364021573598E-2</v>
      </c>
      <c r="L176" s="91">
        <v>8.0807763359357199E-5</v>
      </c>
      <c r="M176" s="88"/>
      <c r="N176" s="92">
        <v>1.46725626107941</v>
      </c>
      <c r="O176" s="92">
        <v>6.75474364961357E-5</v>
      </c>
      <c r="P176" s="93">
        <v>-1.37360415159772</v>
      </c>
      <c r="Q176" s="93">
        <v>5.3198280308717396E-3</v>
      </c>
      <c r="R176" s="94">
        <v>-1.1352338694858899</v>
      </c>
      <c r="S176" s="94">
        <v>4.5604170935256101E-2</v>
      </c>
      <c r="T176" s="88"/>
      <c r="U176" s="88">
        <v>2635</v>
      </c>
      <c r="V176" s="88">
        <v>5</v>
      </c>
      <c r="W176" s="88">
        <v>100</v>
      </c>
      <c r="X176" s="95"/>
      <c r="Y176" s="95"/>
      <c r="Z176" s="96"/>
      <c r="AA176" s="96"/>
    </row>
    <row r="177" spans="1:27" x14ac:dyDescent="0.2">
      <c r="A177" s="97" t="s">
        <v>109</v>
      </c>
      <c r="B177" s="85">
        <v>36.519999742507899</v>
      </c>
      <c r="C177" s="86">
        <f t="shared" si="51"/>
        <v>73.039999485015798</v>
      </c>
      <c r="D177" s="87" t="s">
        <v>95</v>
      </c>
      <c r="E177" s="87"/>
      <c r="F177" s="88">
        <v>14.7129057623309</v>
      </c>
      <c r="G177" s="89">
        <v>0.28094568501309303</v>
      </c>
      <c r="H177" s="89">
        <v>3.8600613861282101E-5</v>
      </c>
      <c r="I177" s="90">
        <v>3.3047496006013901E-4</v>
      </c>
      <c r="J177" s="90">
        <v>3.1078098047992799E-6</v>
      </c>
      <c r="K177" s="91">
        <v>1.06905350928738E-2</v>
      </c>
      <c r="L177" s="91">
        <v>9.4198011984484594E-5</v>
      </c>
      <c r="M177" s="88"/>
      <c r="N177" s="92">
        <v>1.4672077659403699</v>
      </c>
      <c r="O177" s="92">
        <v>6.5017092286194804E-5</v>
      </c>
      <c r="P177" s="93">
        <v>-1.36992841776638</v>
      </c>
      <c r="Q177" s="93">
        <v>4.6258788855107202E-3</v>
      </c>
      <c r="R177" s="94">
        <v>-1.1613423241396099</v>
      </c>
      <c r="S177" s="94">
        <v>3.5613358863828999E-2</v>
      </c>
      <c r="T177" s="88"/>
      <c r="U177" s="88">
        <v>2635</v>
      </c>
      <c r="V177" s="88">
        <v>5</v>
      </c>
      <c r="W177" s="88">
        <v>100</v>
      </c>
      <c r="X177" s="95">
        <f>G177-(I177*(EXP($X$3*U177*1000000)-1))</f>
        <v>0.28092902060292813</v>
      </c>
      <c r="Y177" s="95">
        <f>SQRT(H177^2+$Y$3^2)</f>
        <v>4.6202882682629472E-5</v>
      </c>
      <c r="Z177" s="96">
        <f>((X177/(0.282785-(0.0336*(EXP($X$3*U177*1000000)-1))))-1)*10000</f>
        <v>-5.7518095008612935</v>
      </c>
      <c r="AA177" s="96">
        <f>((((G177+Y177)/(0.282785-(0.0336*(EXP($X$3*U177*1000000)-1))))-1)*10000)-Z177</f>
        <v>2.2365483154240806</v>
      </c>
    </row>
    <row r="178" spans="1:27" x14ac:dyDescent="0.2">
      <c r="A178" s="97" t="s">
        <v>109</v>
      </c>
      <c r="B178" s="85">
        <v>36.507999658584602</v>
      </c>
      <c r="C178" s="86">
        <f t="shared" si="51"/>
        <v>73.015999317169204</v>
      </c>
      <c r="D178" s="87" t="s">
        <v>95</v>
      </c>
      <c r="E178" s="87"/>
      <c r="F178" s="88">
        <v>11.342576803945301</v>
      </c>
      <c r="G178" s="89">
        <v>0.280938825491375</v>
      </c>
      <c r="H178" s="89">
        <v>4.3559549861682602E-5</v>
      </c>
      <c r="I178" s="90">
        <v>7.9449451121075502E-4</v>
      </c>
      <c r="J178" s="90">
        <v>1.43213672547502E-5</v>
      </c>
      <c r="K178" s="91">
        <v>2.69462269655397E-2</v>
      </c>
      <c r="L178" s="91">
        <v>3.76710497386443E-4</v>
      </c>
      <c r="M178" s="88"/>
      <c r="N178" s="92">
        <v>1.46723500283949</v>
      </c>
      <c r="O178" s="92">
        <v>6.1835070617581193E-5</v>
      </c>
      <c r="P178" s="93">
        <v>-1.36606207886913</v>
      </c>
      <c r="Q178" s="93">
        <v>5.4820533613766098E-3</v>
      </c>
      <c r="R178" s="94">
        <v>-1.199485610407</v>
      </c>
      <c r="S178" s="94">
        <v>2.75393647405799E-2</v>
      </c>
      <c r="T178" s="88"/>
      <c r="U178" s="88">
        <v>2635</v>
      </c>
      <c r="V178" s="88">
        <v>5</v>
      </c>
      <c r="W178" s="88">
        <v>100</v>
      </c>
      <c r="X178" s="95"/>
      <c r="Y178" s="95"/>
      <c r="Z178" s="96"/>
      <c r="AA178" s="96"/>
    </row>
    <row r="179" spans="1:27" x14ac:dyDescent="0.2">
      <c r="A179" s="97" t="s">
        <v>109</v>
      </c>
      <c r="B179" s="85">
        <v>36.511999607086203</v>
      </c>
      <c r="C179" s="86">
        <f t="shared" si="51"/>
        <v>73.023999214172406</v>
      </c>
      <c r="D179" s="87" t="s">
        <v>95</v>
      </c>
      <c r="E179" s="87"/>
      <c r="F179" s="88">
        <v>10.890938011558299</v>
      </c>
      <c r="G179" s="89">
        <v>0.28096495927136</v>
      </c>
      <c r="H179" s="89">
        <v>4.3333811844962899E-5</v>
      </c>
      <c r="I179" s="90">
        <v>6.7043512055474104E-4</v>
      </c>
      <c r="J179" s="90">
        <v>3.4044284888248403E-5</v>
      </c>
      <c r="K179" s="91">
        <v>2.1756413271575101E-2</v>
      </c>
      <c r="L179" s="91">
        <v>1.0304633800049901E-3</v>
      </c>
      <c r="M179" s="88"/>
      <c r="N179" s="92">
        <v>1.46723220154903</v>
      </c>
      <c r="O179" s="92">
        <v>5.8261403017600199E-5</v>
      </c>
      <c r="P179" s="93">
        <v>-1.3644413459283</v>
      </c>
      <c r="Q179" s="93">
        <v>4.9130501795993696E-3</v>
      </c>
      <c r="R179" s="94">
        <v>-1.1982670591905</v>
      </c>
      <c r="S179" s="94">
        <v>3.7047624449379798E-2</v>
      </c>
      <c r="T179" s="88"/>
      <c r="U179" s="88">
        <v>2635</v>
      </c>
      <c r="V179" s="88">
        <v>5</v>
      </c>
      <c r="W179" s="88">
        <v>100</v>
      </c>
      <c r="X179" s="95">
        <f t="shared" ref="X179:X188" si="60">G179-(I179*(EXP($X$3*U179*1000000)-1))</f>
        <v>0.28093115215376224</v>
      </c>
      <c r="Y179" s="95">
        <f t="shared" ref="Y179:Y188" si="61">SQRT(H179^2+$Y$3^2)</f>
        <v>5.0224677467671858E-5</v>
      </c>
      <c r="Z179" s="96">
        <f t="shared" ref="Z179:Z188" si="62">((X179/(0.282785-(0.0336*(EXP($X$3*U179*1000000)-1))))-1)*10000</f>
        <v>-5.6759780754667144</v>
      </c>
      <c r="AA179" s="96">
        <f t="shared" ref="AA179:AA188" si="63">((((G179+Y179)/(0.282785-(0.0336*(EXP($X$3*U179*1000000)-1))))-1)*10000)-Z179</f>
        <v>2.9894904199456729</v>
      </c>
    </row>
    <row r="180" spans="1:27" x14ac:dyDescent="0.2">
      <c r="A180" s="97" t="s">
        <v>109</v>
      </c>
      <c r="B180" s="85">
        <v>36.507999420166001</v>
      </c>
      <c r="C180" s="86">
        <f t="shared" si="51"/>
        <v>73.015998840332003</v>
      </c>
      <c r="D180" s="87" t="s">
        <v>95</v>
      </c>
      <c r="E180" s="87"/>
      <c r="F180" s="88">
        <v>10.607384678942999</v>
      </c>
      <c r="G180" s="89">
        <v>0.28099319371437098</v>
      </c>
      <c r="H180" s="89">
        <v>4.7976068498398403E-5</v>
      </c>
      <c r="I180" s="90">
        <v>1.06565729169082E-3</v>
      </c>
      <c r="J180" s="90">
        <v>5.00453062500143E-5</v>
      </c>
      <c r="K180" s="91">
        <v>3.5472738451647397E-2</v>
      </c>
      <c r="L180" s="91">
        <v>1.8912207613828501E-3</v>
      </c>
      <c r="M180" s="88"/>
      <c r="N180" s="92">
        <v>1.46720152986149</v>
      </c>
      <c r="O180" s="92">
        <v>5.6519583600281699E-5</v>
      </c>
      <c r="P180" s="93">
        <v>-1.3535178177420899</v>
      </c>
      <c r="Q180" s="93">
        <v>4.2357611361080504E-3</v>
      </c>
      <c r="R180" s="94">
        <v>-1.19691681127549</v>
      </c>
      <c r="S180" s="94">
        <v>2.21798924691292E-2</v>
      </c>
      <c r="T180" s="88"/>
      <c r="U180" s="88">
        <v>2635</v>
      </c>
      <c r="V180" s="88">
        <v>5</v>
      </c>
      <c r="W180" s="88">
        <v>100</v>
      </c>
      <c r="X180" s="95">
        <f t="shared" si="60"/>
        <v>0.28093945726728675</v>
      </c>
      <c r="Y180" s="95">
        <f t="shared" si="61"/>
        <v>5.4280771238810102E-5</v>
      </c>
      <c r="Z180" s="96">
        <f t="shared" si="62"/>
        <v>-5.3805177999999287</v>
      </c>
      <c r="AA180" s="96">
        <f t="shared" si="63"/>
        <v>3.8427887814895811</v>
      </c>
    </row>
    <row r="181" spans="1:27" x14ac:dyDescent="0.2">
      <c r="A181" s="97" t="s">
        <v>109</v>
      </c>
      <c r="B181" s="85">
        <v>25.205913066863999</v>
      </c>
      <c r="C181" s="86">
        <f t="shared" si="51"/>
        <v>50.411826133727999</v>
      </c>
      <c r="D181" s="87" t="s">
        <v>95</v>
      </c>
      <c r="E181" s="87"/>
      <c r="F181" s="88">
        <v>10.9771493764426</v>
      </c>
      <c r="G181" s="89">
        <v>0.28094569671424702</v>
      </c>
      <c r="H181" s="89">
        <v>5.4386084544584703E-5</v>
      </c>
      <c r="I181" s="90">
        <v>6.96548427070344E-4</v>
      </c>
      <c r="J181" s="90">
        <v>3.95622022361237E-5</v>
      </c>
      <c r="K181" s="91">
        <v>2.2809891519423801E-2</v>
      </c>
      <c r="L181" s="91">
        <v>1.31030330118694E-3</v>
      </c>
      <c r="M181" s="88"/>
      <c r="N181" s="92">
        <v>1.4672489712577499</v>
      </c>
      <c r="O181" s="92">
        <v>8.1747288651322207E-5</v>
      </c>
      <c r="P181" s="93">
        <v>-1.3575427050239</v>
      </c>
      <c r="Q181" s="93">
        <v>6.2494748208894203E-3</v>
      </c>
      <c r="R181" s="94">
        <v>-1.1906652231194701</v>
      </c>
      <c r="S181" s="94">
        <v>4.8569000003926402E-2</v>
      </c>
      <c r="T181" s="88"/>
      <c r="U181" s="88">
        <v>2635</v>
      </c>
      <c r="V181" s="88">
        <v>5</v>
      </c>
      <c r="W181" s="88">
        <v>100</v>
      </c>
      <c r="X181" s="95">
        <f t="shared" si="60"/>
        <v>0.28091057281655052</v>
      </c>
      <c r="Y181" s="95">
        <f t="shared" si="61"/>
        <v>6.0021206000943808E-5</v>
      </c>
      <c r="Z181" s="96">
        <f t="shared" si="62"/>
        <v>-6.4081025218787335</v>
      </c>
      <c r="AA181" s="96">
        <f t="shared" si="63"/>
        <v>3.3848542184156116</v>
      </c>
    </row>
    <row r="182" spans="1:27" x14ac:dyDescent="0.2">
      <c r="A182" s="97" t="s">
        <v>109</v>
      </c>
      <c r="B182" s="85">
        <v>36.511999607086203</v>
      </c>
      <c r="C182" s="86">
        <f t="shared" si="51"/>
        <v>73.023999214172406</v>
      </c>
      <c r="D182" s="87" t="s">
        <v>95</v>
      </c>
      <c r="E182" s="87"/>
      <c r="F182" s="88">
        <v>12.458841088032299</v>
      </c>
      <c r="G182" s="89">
        <v>0.28096616172387501</v>
      </c>
      <c r="H182" s="89">
        <v>4.6918217035063499E-5</v>
      </c>
      <c r="I182" s="90">
        <v>7.7220595379511004E-4</v>
      </c>
      <c r="J182" s="90">
        <v>1.3023665672756901E-5</v>
      </c>
      <c r="K182" s="91">
        <v>2.48671542181392E-2</v>
      </c>
      <c r="L182" s="91">
        <v>4.4602034132182398E-4</v>
      </c>
      <c r="M182" s="88"/>
      <c r="N182" s="92">
        <v>1.4673103060178101</v>
      </c>
      <c r="O182" s="92">
        <v>6.7487597116986796E-5</v>
      </c>
      <c r="P182" s="93">
        <v>-1.3602687010132599</v>
      </c>
      <c r="Q182" s="93">
        <v>4.2316216141182897E-3</v>
      </c>
      <c r="R182" s="94">
        <v>-1.1923822611296699</v>
      </c>
      <c r="S182" s="94">
        <v>2.7236614932184301E-2</v>
      </c>
      <c r="T182" s="88"/>
      <c r="U182" s="88">
        <v>2635</v>
      </c>
      <c r="V182" s="88">
        <v>5</v>
      </c>
      <c r="W182" s="88">
        <v>100</v>
      </c>
      <c r="X182" s="95">
        <f t="shared" si="60"/>
        <v>0.28092722274724735</v>
      </c>
      <c r="Y182" s="95">
        <f t="shared" si="61"/>
        <v>5.3348084009328219E-5</v>
      </c>
      <c r="Z182" s="96">
        <f t="shared" si="62"/>
        <v>-5.8157694856497688</v>
      </c>
      <c r="AA182" s="96">
        <f t="shared" si="63"/>
        <v>3.2831773193031655</v>
      </c>
    </row>
    <row r="183" spans="1:27" x14ac:dyDescent="0.2">
      <c r="A183" s="97" t="s">
        <v>109</v>
      </c>
      <c r="B183" s="85">
        <v>27.848235845565799</v>
      </c>
      <c r="C183" s="86">
        <f t="shared" si="51"/>
        <v>55.696471691131599</v>
      </c>
      <c r="D183" s="87" t="s">
        <v>95</v>
      </c>
      <c r="E183" s="87"/>
      <c r="F183" s="88">
        <v>11.486676502065899</v>
      </c>
      <c r="G183" s="89">
        <v>0.28094927089081301</v>
      </c>
      <c r="H183" s="89">
        <v>4.9697805620312203E-5</v>
      </c>
      <c r="I183" s="90">
        <v>4.5608228147466802E-4</v>
      </c>
      <c r="J183" s="90">
        <v>5.2091867136818603E-6</v>
      </c>
      <c r="K183" s="91">
        <v>1.45214335512015E-2</v>
      </c>
      <c r="L183" s="91">
        <v>6.3967202180206394E-5</v>
      </c>
      <c r="M183" s="88"/>
      <c r="N183" s="92">
        <v>1.4672431797979699</v>
      </c>
      <c r="O183" s="92">
        <v>7.0007186561653694E-5</v>
      </c>
      <c r="P183" s="93">
        <v>-1.36291611513665</v>
      </c>
      <c r="Q183" s="93">
        <v>4.9859495572081199E-3</v>
      </c>
      <c r="R183" s="94">
        <v>-1.17131308284252</v>
      </c>
      <c r="S183" s="94">
        <v>6.0755187083039001E-2</v>
      </c>
      <c r="T183" s="88"/>
      <c r="U183" s="88">
        <v>2635</v>
      </c>
      <c r="V183" s="88">
        <v>5</v>
      </c>
      <c r="W183" s="88">
        <v>100</v>
      </c>
      <c r="X183" s="95">
        <f t="shared" si="60"/>
        <v>0.28092627265153325</v>
      </c>
      <c r="Y183" s="95">
        <f t="shared" si="61"/>
        <v>5.5808340426779883E-5</v>
      </c>
      <c r="Z183" s="96">
        <f t="shared" si="62"/>
        <v>-5.8495698112659422</v>
      </c>
      <c r="AA183" s="96">
        <f t="shared" si="63"/>
        <v>2.8035996955433351</v>
      </c>
    </row>
    <row r="184" spans="1:27" x14ac:dyDescent="0.2">
      <c r="A184" s="97" t="s">
        <v>109</v>
      </c>
      <c r="B184" s="85">
        <v>36.507999658584602</v>
      </c>
      <c r="C184" s="86">
        <f t="shared" si="51"/>
        <v>73.015999317169204</v>
      </c>
      <c r="D184" s="87" t="s">
        <v>95</v>
      </c>
      <c r="E184" s="87"/>
      <c r="F184" s="88">
        <v>11.5454810681598</v>
      </c>
      <c r="G184" s="89">
        <v>0.28095763379542399</v>
      </c>
      <c r="H184" s="89">
        <v>3.7834998146907999E-5</v>
      </c>
      <c r="I184" s="90">
        <v>7.3948286253210105E-4</v>
      </c>
      <c r="J184" s="90">
        <v>1.51488146199463E-5</v>
      </c>
      <c r="K184" s="91">
        <v>2.3807404711698801E-2</v>
      </c>
      <c r="L184" s="91">
        <v>5.5493390310143496E-4</v>
      </c>
      <c r="M184" s="88"/>
      <c r="N184" s="92">
        <v>1.4672762551732501</v>
      </c>
      <c r="O184" s="92">
        <v>5.6801261603249399E-5</v>
      </c>
      <c r="P184" s="93">
        <v>-1.36630165247886</v>
      </c>
      <c r="Q184" s="93">
        <v>3.9890135376756701E-3</v>
      </c>
      <c r="R184" s="94">
        <v>-1.16407897083926</v>
      </c>
      <c r="S184" s="94">
        <v>2.9414870799841699E-2</v>
      </c>
      <c r="T184" s="88"/>
      <c r="U184" s="88">
        <v>2635</v>
      </c>
      <c r="V184" s="88">
        <v>5</v>
      </c>
      <c r="W184" s="88">
        <v>100</v>
      </c>
      <c r="X184" s="95">
        <f t="shared" si="60"/>
        <v>0.28092034490149725</v>
      </c>
      <c r="Y184" s="95">
        <f t="shared" si="61"/>
        <v>4.5565184763079255E-5</v>
      </c>
      <c r="Z184" s="96">
        <f t="shared" si="62"/>
        <v>-6.0604537026620608</v>
      </c>
      <c r="AA184" s="96">
        <f t="shared" si="63"/>
        <v>2.9475923286381711</v>
      </c>
    </row>
    <row r="185" spans="1:27" x14ac:dyDescent="0.2">
      <c r="A185" s="97" t="s">
        <v>109</v>
      </c>
      <c r="B185" s="85">
        <v>33.395409822464003</v>
      </c>
      <c r="C185" s="86">
        <f t="shared" si="51"/>
        <v>66.790819644928007</v>
      </c>
      <c r="D185" s="87" t="s">
        <v>95</v>
      </c>
      <c r="E185" s="87"/>
      <c r="F185" s="88">
        <v>10.968384534599201</v>
      </c>
      <c r="G185" s="89">
        <v>0.28094690947164203</v>
      </c>
      <c r="H185" s="89">
        <v>3.78774398504114E-5</v>
      </c>
      <c r="I185" s="90">
        <v>7.3476499217625495E-4</v>
      </c>
      <c r="J185" s="90">
        <v>2.7882822079663601E-5</v>
      </c>
      <c r="K185" s="91">
        <v>2.40106764153033E-2</v>
      </c>
      <c r="L185" s="91">
        <v>8.8486389623288701E-4</v>
      </c>
      <c r="M185" s="88"/>
      <c r="N185" s="92">
        <v>1.4672895027716399</v>
      </c>
      <c r="O185" s="92">
        <v>4.2055956084159701E-5</v>
      </c>
      <c r="P185" s="93">
        <v>-1.35472603919332</v>
      </c>
      <c r="Q185" s="93">
        <v>3.9096957244023596E-3</v>
      </c>
      <c r="R185" s="94">
        <v>-1.1853224971639</v>
      </c>
      <c r="S185" s="94">
        <v>3.74982964449685E-2</v>
      </c>
      <c r="T185" s="88"/>
      <c r="U185" s="88">
        <v>2635</v>
      </c>
      <c r="V185" s="88">
        <v>5</v>
      </c>
      <c r="W185" s="88">
        <v>100</v>
      </c>
      <c r="X185" s="95">
        <f t="shared" si="60"/>
        <v>0.28090985847933025</v>
      </c>
      <c r="Y185" s="95">
        <f t="shared" si="61"/>
        <v>4.560043231525938E-5</v>
      </c>
      <c r="Z185" s="96">
        <f t="shared" si="62"/>
        <v>-6.4335155726769067</v>
      </c>
      <c r="AA185" s="96">
        <f t="shared" si="63"/>
        <v>2.9403827673202265</v>
      </c>
    </row>
    <row r="186" spans="1:27" x14ac:dyDescent="0.2">
      <c r="A186" s="97" t="s">
        <v>109</v>
      </c>
      <c r="B186" s="85">
        <v>36.507999658584602</v>
      </c>
      <c r="C186" s="86">
        <f t="shared" si="51"/>
        <v>73.015999317169204</v>
      </c>
      <c r="D186" s="87" t="s">
        <v>95</v>
      </c>
      <c r="E186" s="87"/>
      <c r="F186" s="88">
        <v>13.690664527695301</v>
      </c>
      <c r="G186" s="89">
        <v>0.28096153194588103</v>
      </c>
      <c r="H186" s="89">
        <v>2.60115416489404E-5</v>
      </c>
      <c r="I186" s="90">
        <v>4.2973562571292401E-4</v>
      </c>
      <c r="J186" s="90">
        <v>2.4941310022415801E-6</v>
      </c>
      <c r="K186" s="91">
        <v>1.39624205741633E-2</v>
      </c>
      <c r="L186" s="91">
        <v>1.2732772045350799E-4</v>
      </c>
      <c r="M186" s="88"/>
      <c r="N186" s="92">
        <v>1.4672348132553401</v>
      </c>
      <c r="O186" s="92">
        <v>5.3056328090584799E-5</v>
      </c>
      <c r="P186" s="93">
        <v>-1.3666287281434</v>
      </c>
      <c r="Q186" s="93">
        <v>4.1758529656198097E-3</v>
      </c>
      <c r="R186" s="94">
        <v>-1.1560121259654601</v>
      </c>
      <c r="S186" s="94">
        <v>4.0480974765313801E-2</v>
      </c>
      <c r="T186" s="88"/>
      <c r="U186" s="88">
        <v>2635</v>
      </c>
      <c r="V186" s="88">
        <v>5</v>
      </c>
      <c r="W186" s="88">
        <v>100</v>
      </c>
      <c r="X186" s="95">
        <f t="shared" si="60"/>
        <v>0.28093986225348427</v>
      </c>
      <c r="Y186" s="95">
        <f t="shared" si="61"/>
        <v>3.634968055804039E-5</v>
      </c>
      <c r="Z186" s="96">
        <f t="shared" si="62"/>
        <v>-5.3661101301794023</v>
      </c>
      <c r="AA186" s="96">
        <f t="shared" si="63"/>
        <v>2.0640801435289902</v>
      </c>
    </row>
    <row r="187" spans="1:27" x14ac:dyDescent="0.2">
      <c r="A187" s="97" t="s">
        <v>109</v>
      </c>
      <c r="B187" s="85">
        <v>36.507999420166001</v>
      </c>
      <c r="C187" s="86">
        <f t="shared" si="51"/>
        <v>73.015998840332003</v>
      </c>
      <c r="D187" s="87" t="s">
        <v>95</v>
      </c>
      <c r="E187" s="87"/>
      <c r="F187" s="88">
        <v>10.7269954671333</v>
      </c>
      <c r="G187" s="89">
        <v>0.28097297662167298</v>
      </c>
      <c r="H187" s="89">
        <v>4.5813667138516898E-5</v>
      </c>
      <c r="I187" s="90">
        <v>9.5726835819019002E-4</v>
      </c>
      <c r="J187" s="90">
        <v>2.2573598199969901E-5</v>
      </c>
      <c r="K187" s="91">
        <v>3.1257957599250701E-2</v>
      </c>
      <c r="L187" s="91">
        <v>6.8242288362309897E-4</v>
      </c>
      <c r="M187" s="88"/>
      <c r="N187" s="92">
        <v>1.4672343284118099</v>
      </c>
      <c r="O187" s="92">
        <v>6.2314821667848697E-5</v>
      </c>
      <c r="P187" s="93">
        <v>-1.3702340985383901</v>
      </c>
      <c r="Q187" s="93">
        <v>4.5965473646370396E-3</v>
      </c>
      <c r="R187" s="94">
        <v>-1.19292425945836</v>
      </c>
      <c r="S187" s="94">
        <v>3.3494714739192598E-2</v>
      </c>
      <c r="T187" s="88"/>
      <c r="U187" s="88">
        <v>2635</v>
      </c>
      <c r="V187" s="88">
        <v>5</v>
      </c>
      <c r="W187" s="88">
        <v>100</v>
      </c>
      <c r="X187" s="95">
        <f t="shared" si="60"/>
        <v>0.28092470575553585</v>
      </c>
      <c r="Y187" s="95">
        <f t="shared" si="61"/>
        <v>5.2379300056375716E-5</v>
      </c>
      <c r="Z187" s="96">
        <f t="shared" si="62"/>
        <v>-5.9053132423048105</v>
      </c>
      <c r="AA187" s="96">
        <f t="shared" si="63"/>
        <v>3.5807007022414794</v>
      </c>
    </row>
    <row r="188" spans="1:27" ht="16" thickBot="1" x14ac:dyDescent="0.25">
      <c r="A188" s="97" t="s">
        <v>109</v>
      </c>
      <c r="B188" s="85">
        <v>36.507999420166001</v>
      </c>
      <c r="C188" s="86">
        <f t="shared" si="51"/>
        <v>73.015998840332003</v>
      </c>
      <c r="D188" s="87" t="s">
        <v>95</v>
      </c>
      <c r="E188" s="87"/>
      <c r="F188" s="88">
        <v>11.0922321937918</v>
      </c>
      <c r="G188" s="89">
        <v>0.28096460524619099</v>
      </c>
      <c r="H188" s="89">
        <v>4.6111335645933403E-5</v>
      </c>
      <c r="I188" s="90">
        <v>6.3492443742387504E-4</v>
      </c>
      <c r="J188" s="90">
        <v>2.32763944726905E-5</v>
      </c>
      <c r="K188" s="91">
        <v>2.03913872989313E-2</v>
      </c>
      <c r="L188" s="91">
        <v>9.2002099076779302E-4</v>
      </c>
      <c r="M188" s="88"/>
      <c r="N188" s="92">
        <v>1.4672099472598901</v>
      </c>
      <c r="O188" s="92">
        <v>5.4538250340521898E-5</v>
      </c>
      <c r="P188" s="93">
        <v>-1.36873139031699</v>
      </c>
      <c r="Q188" s="93">
        <v>3.8192557718953299E-3</v>
      </c>
      <c r="R188" s="94">
        <v>-1.1698618460757899</v>
      </c>
      <c r="S188" s="94">
        <v>4.75807526684403E-2</v>
      </c>
      <c r="T188" s="88"/>
      <c r="U188" s="88">
        <v>2635</v>
      </c>
      <c r="V188" s="88">
        <v>5</v>
      </c>
      <c r="W188" s="88">
        <v>100</v>
      </c>
      <c r="X188" s="95">
        <f t="shared" si="60"/>
        <v>0.28093258877738803</v>
      </c>
      <c r="Y188" s="95">
        <f t="shared" si="61"/>
        <v>5.2639854224427205E-5</v>
      </c>
      <c r="Z188" s="96">
        <f t="shared" si="62"/>
        <v>-5.6248691759963609</v>
      </c>
      <c r="AA188" s="96">
        <f t="shared" si="63"/>
        <v>3.0117084429903684</v>
      </c>
    </row>
    <row r="189" spans="1:27" x14ac:dyDescent="0.2">
      <c r="A189" s="97"/>
      <c r="B189" s="85"/>
      <c r="C189" s="86"/>
      <c r="D189" s="87" t="s">
        <v>95</v>
      </c>
      <c r="E189" s="87"/>
      <c r="F189" s="88"/>
      <c r="G189" s="89"/>
      <c r="H189" s="89"/>
      <c r="I189" s="90"/>
      <c r="J189" s="90"/>
      <c r="K189" s="91"/>
      <c r="L189" s="91"/>
      <c r="M189" s="88"/>
      <c r="N189" s="92"/>
      <c r="O189" s="92"/>
      <c r="P189" s="93"/>
      <c r="Q189" s="93"/>
      <c r="R189" s="94"/>
      <c r="S189" s="94"/>
      <c r="T189" s="88"/>
      <c r="U189" s="88"/>
      <c r="V189" s="88"/>
      <c r="W189" s="88"/>
      <c r="X189" s="98">
        <f>AVERAGE(X169:X188)</f>
        <v>0.28092925080581588</v>
      </c>
      <c r="Y189" s="99"/>
      <c r="Z189" s="100">
        <f>AVERAGE(Z169:Z188)</f>
        <v>-5.743619870650706</v>
      </c>
      <c r="AA189" s="96"/>
    </row>
    <row r="190" spans="1:27" ht="16" thickBot="1" x14ac:dyDescent="0.25">
      <c r="A190" s="84" t="s">
        <v>110</v>
      </c>
      <c r="B190" s="85"/>
      <c r="C190" s="86"/>
      <c r="D190" s="87" t="s">
        <v>95</v>
      </c>
      <c r="E190" s="87"/>
      <c r="F190" s="88"/>
      <c r="G190" s="89"/>
      <c r="H190" s="89"/>
      <c r="I190" s="90"/>
      <c r="J190" s="90"/>
      <c r="K190" s="91"/>
      <c r="L190" s="91"/>
      <c r="M190" s="88"/>
      <c r="N190" s="92"/>
      <c r="O190" s="92"/>
      <c r="P190" s="93"/>
      <c r="Q190" s="93"/>
      <c r="R190" s="94"/>
      <c r="S190" s="94"/>
      <c r="T190" s="88"/>
      <c r="U190" s="88"/>
      <c r="V190" s="88"/>
      <c r="W190" s="88"/>
      <c r="X190" s="101">
        <f>2*STDEV(X169:X188)</f>
        <v>2.4033415564620684E-5</v>
      </c>
      <c r="Y190" s="99"/>
      <c r="Z190" s="102">
        <f>2*STDEV(Z169:Z188)</f>
        <v>0.85500572173974998</v>
      </c>
      <c r="AA190" s="96"/>
    </row>
    <row r="191" spans="1:27" x14ac:dyDescent="0.2">
      <c r="A191" s="97" t="s">
        <v>110</v>
      </c>
      <c r="B191" s="85">
        <v>29.981278181076</v>
      </c>
      <c r="C191" s="86">
        <f t="shared" si="51"/>
        <v>59.962556362152</v>
      </c>
      <c r="D191" s="87" t="s">
        <v>95</v>
      </c>
      <c r="E191" s="87"/>
      <c r="F191" s="88">
        <v>10.7049823683155</v>
      </c>
      <c r="G191" s="89">
        <v>0.28285803935457698</v>
      </c>
      <c r="H191" s="89">
        <v>4.9008497713371001E-5</v>
      </c>
      <c r="I191" s="90">
        <v>2.69181972795497E-4</v>
      </c>
      <c r="J191" s="90">
        <v>5.2242754867163098E-6</v>
      </c>
      <c r="K191" s="91">
        <v>8.9632703937435401E-3</v>
      </c>
      <c r="L191" s="91">
        <v>1.19422780940756E-4</v>
      </c>
      <c r="M191" s="88"/>
      <c r="N191" s="92">
        <v>1.46723736981456</v>
      </c>
      <c r="O191" s="92">
        <v>5.8430467928535601E-5</v>
      </c>
      <c r="P191" s="93">
        <v>-1.34337806522976</v>
      </c>
      <c r="Q191" s="93">
        <v>5.1097474872478102E-3</v>
      </c>
      <c r="R191" s="94">
        <v>-1.1746617963333399</v>
      </c>
      <c r="S191" s="94">
        <v>0.10628842135926</v>
      </c>
      <c r="T191" s="88"/>
      <c r="U191" s="88">
        <v>295</v>
      </c>
      <c r="V191" s="88">
        <v>2</v>
      </c>
      <c r="W191" s="88">
        <v>100</v>
      </c>
      <c r="X191" s="95">
        <f t="shared" ref="X191:X199" si="64">G191-(I191*(EXP($X$3*U191*1000000)-1))</f>
        <v>0.28285655270426774</v>
      </c>
      <c r="Y191" s="95">
        <f t="shared" ref="Y191:Y199" si="65">SQRT(H191^2+$Y$3^2)</f>
        <v>5.5195396781239906E-5</v>
      </c>
      <c r="Z191" s="96">
        <f t="shared" ref="Z191:Z199" si="66">((X191/(0.282785-(0.0336*(EXP($X$3*U191*1000000)-1))))-1)*10000</f>
        <v>9.0984010003980487</v>
      </c>
      <c r="AA191" s="96">
        <f t="shared" ref="AA191:AA199" si="67">((((G191+Y191)/(0.282785-(0.0336*(EXP($X$3*U191*1000000)-1))))-1)*10000)-Z191</f>
        <v>2.0057381788562978</v>
      </c>
    </row>
    <row r="192" spans="1:27" x14ac:dyDescent="0.2">
      <c r="A192" s="97" t="s">
        <v>110</v>
      </c>
      <c r="B192" s="85">
        <v>31.1758422851563</v>
      </c>
      <c r="C192" s="86">
        <f t="shared" si="51"/>
        <v>62.351684570312599</v>
      </c>
      <c r="D192" s="87" t="s">
        <v>95</v>
      </c>
      <c r="E192" s="87"/>
      <c r="F192" s="88">
        <v>10.196726051875</v>
      </c>
      <c r="G192" s="89">
        <v>0.28282902939100102</v>
      </c>
      <c r="H192" s="89">
        <v>4.01846649704866E-5</v>
      </c>
      <c r="I192" s="90">
        <v>2.8066749091094998E-4</v>
      </c>
      <c r="J192" s="90">
        <v>6.08060323589442E-6</v>
      </c>
      <c r="K192" s="91">
        <v>9.3839065046246502E-3</v>
      </c>
      <c r="L192" s="91">
        <v>1.6462113359152599E-4</v>
      </c>
      <c r="M192" s="88"/>
      <c r="N192" s="92">
        <v>1.4671729976813199</v>
      </c>
      <c r="O192" s="92">
        <v>6.4822355641348304E-5</v>
      </c>
      <c r="P192" s="93">
        <v>-1.35059422129777</v>
      </c>
      <c r="Q192" s="93">
        <v>6.2762766272016803E-3</v>
      </c>
      <c r="R192" s="94">
        <v>-1.19312772316552</v>
      </c>
      <c r="S192" s="94">
        <v>8.2679031313219603E-2</v>
      </c>
      <c r="T192" s="88"/>
      <c r="U192" s="88">
        <v>295</v>
      </c>
      <c r="V192" s="88">
        <v>2</v>
      </c>
      <c r="W192" s="88">
        <v>100</v>
      </c>
      <c r="X192" s="95">
        <f t="shared" si="64"/>
        <v>0.28282747930795565</v>
      </c>
      <c r="Y192" s="95">
        <f t="shared" si="65"/>
        <v>4.7534264236519651E-5</v>
      </c>
      <c r="Z192" s="96">
        <f t="shared" si="66"/>
        <v>8.0696163328464188</v>
      </c>
      <c r="AA192" s="96">
        <f t="shared" si="67"/>
        <v>1.7368876810386347</v>
      </c>
    </row>
    <row r="193" spans="1:27" x14ac:dyDescent="0.2">
      <c r="A193" s="97" t="s">
        <v>110</v>
      </c>
      <c r="B193" s="85">
        <v>29.696317672729499</v>
      </c>
      <c r="C193" s="86">
        <f t="shared" si="51"/>
        <v>59.392635345458999</v>
      </c>
      <c r="D193" s="87" t="s">
        <v>95</v>
      </c>
      <c r="E193" s="87"/>
      <c r="F193" s="88">
        <v>9.62528763721666</v>
      </c>
      <c r="G193" s="89">
        <v>0.28283302839503899</v>
      </c>
      <c r="H193" s="89">
        <v>3.72194938306784E-5</v>
      </c>
      <c r="I193" s="90">
        <v>3.03403749937619E-4</v>
      </c>
      <c r="J193" s="90">
        <v>3.3005769487037599E-6</v>
      </c>
      <c r="K193" s="91">
        <v>1.0055450214849101E-2</v>
      </c>
      <c r="L193" s="91">
        <v>1.56277650534514E-4</v>
      </c>
      <c r="M193" s="88"/>
      <c r="N193" s="92">
        <v>1.46719467295149</v>
      </c>
      <c r="O193" s="92">
        <v>7.0097690809385596E-5</v>
      </c>
      <c r="P193" s="93">
        <v>-1.35107616860743</v>
      </c>
      <c r="Q193" s="93">
        <v>4.7005683463032999E-3</v>
      </c>
      <c r="R193" s="94">
        <v>-1.3171578622215101</v>
      </c>
      <c r="S193" s="94">
        <v>8.2016282953306402E-2</v>
      </c>
      <c r="T193" s="88"/>
      <c r="U193" s="88">
        <v>295</v>
      </c>
      <c r="V193" s="88">
        <v>2</v>
      </c>
      <c r="W193" s="88">
        <v>100</v>
      </c>
      <c r="X193" s="95">
        <f t="shared" si="64"/>
        <v>0.2828313527431594</v>
      </c>
      <c r="Y193" s="95">
        <f t="shared" si="65"/>
        <v>4.5055406986608458E-5</v>
      </c>
      <c r="Z193" s="96">
        <f t="shared" si="66"/>
        <v>8.2066808403968849</v>
      </c>
      <c r="AA193" s="96">
        <f t="shared" si="67"/>
        <v>1.6536147460732842</v>
      </c>
    </row>
    <row r="194" spans="1:27" x14ac:dyDescent="0.2">
      <c r="A194" s="97" t="s">
        <v>110</v>
      </c>
      <c r="B194" s="85">
        <v>31.900489091873201</v>
      </c>
      <c r="C194" s="86">
        <f t="shared" si="51"/>
        <v>63.800978183746402</v>
      </c>
      <c r="D194" s="87" t="s">
        <v>95</v>
      </c>
      <c r="E194" s="87"/>
      <c r="F194" s="88">
        <v>9.6091791284018306</v>
      </c>
      <c r="G194" s="89">
        <v>0.28284507846388701</v>
      </c>
      <c r="H194" s="89">
        <v>4.10968609538074E-5</v>
      </c>
      <c r="I194" s="90">
        <v>4.4091239978743098E-4</v>
      </c>
      <c r="J194" s="90">
        <v>2.8827226357233601E-7</v>
      </c>
      <c r="K194" s="91">
        <v>1.4991042249389E-2</v>
      </c>
      <c r="L194" s="91">
        <v>7.8420830764619503E-5</v>
      </c>
      <c r="M194" s="88"/>
      <c r="N194" s="92">
        <v>1.4672423798813801</v>
      </c>
      <c r="O194" s="92">
        <v>6.3122752370192104E-5</v>
      </c>
      <c r="P194" s="93">
        <v>-1.35078572113532</v>
      </c>
      <c r="Q194" s="93">
        <v>4.52571602031246E-3</v>
      </c>
      <c r="R194" s="94">
        <v>-1.19684102260938</v>
      </c>
      <c r="S194" s="94">
        <v>5.7217366156333903E-2</v>
      </c>
      <c r="T194" s="88"/>
      <c r="U194" s="88">
        <v>295</v>
      </c>
      <c r="V194" s="88">
        <v>2</v>
      </c>
      <c r="W194" s="88">
        <v>100</v>
      </c>
      <c r="X194" s="95">
        <f t="shared" si="64"/>
        <v>0.28284264337304982</v>
      </c>
      <c r="Y194" s="95">
        <f t="shared" si="65"/>
        <v>4.830787676946274E-5</v>
      </c>
      <c r="Z194" s="96">
        <f t="shared" si="66"/>
        <v>8.6062085320914861</v>
      </c>
      <c r="AA194" s="96">
        <f t="shared" si="67"/>
        <v>1.7955792470703003</v>
      </c>
    </row>
    <row r="195" spans="1:27" x14ac:dyDescent="0.2">
      <c r="A195" s="97" t="s">
        <v>110</v>
      </c>
      <c r="B195" s="85">
        <v>31.735029697418199</v>
      </c>
      <c r="C195" s="86">
        <f t="shared" si="51"/>
        <v>63.470059394836397</v>
      </c>
      <c r="D195" s="87" t="s">
        <v>95</v>
      </c>
      <c r="E195" s="87"/>
      <c r="F195" s="88">
        <v>9.4722305062441396</v>
      </c>
      <c r="G195" s="89">
        <v>0.28287847880071398</v>
      </c>
      <c r="H195" s="89">
        <v>4.8634108968436903E-5</v>
      </c>
      <c r="I195" s="90">
        <v>4.9211556014984198E-4</v>
      </c>
      <c r="J195" s="90">
        <v>7.1035734145001903E-7</v>
      </c>
      <c r="K195" s="91">
        <v>1.67896884473757E-2</v>
      </c>
      <c r="L195" s="91">
        <v>6.6724897502659899E-5</v>
      </c>
      <c r="M195" s="88"/>
      <c r="N195" s="92">
        <v>1.46726438838563</v>
      </c>
      <c r="O195" s="92">
        <v>7.1330646468333899E-5</v>
      </c>
      <c r="P195" s="93">
        <v>-1.3556699272756001</v>
      </c>
      <c r="Q195" s="93">
        <v>4.3961600087062099E-3</v>
      </c>
      <c r="R195" s="94">
        <v>-1.1347589296290601</v>
      </c>
      <c r="S195" s="94">
        <v>6.0405684755628901E-2</v>
      </c>
      <c r="T195" s="88"/>
      <c r="U195" s="88">
        <v>295</v>
      </c>
      <c r="V195" s="88">
        <v>2</v>
      </c>
      <c r="W195" s="88">
        <v>100</v>
      </c>
      <c r="X195" s="95">
        <f t="shared" si="64"/>
        <v>0.28287576092275923</v>
      </c>
      <c r="Y195" s="95">
        <f t="shared" si="65"/>
        <v>5.486324391494558E-5</v>
      </c>
      <c r="Z195" s="96">
        <f t="shared" si="66"/>
        <v>9.7780987028239785</v>
      </c>
      <c r="AA195" s="96">
        <f t="shared" si="67"/>
        <v>2.0375526369242891</v>
      </c>
    </row>
    <row r="196" spans="1:27" x14ac:dyDescent="0.2">
      <c r="A196" s="97" t="s">
        <v>110</v>
      </c>
      <c r="B196" s="85">
        <v>35.018466472625697</v>
      </c>
      <c r="C196" s="86">
        <f t="shared" si="51"/>
        <v>70.036932945251394</v>
      </c>
      <c r="D196" s="87" t="s">
        <v>95</v>
      </c>
      <c r="E196" s="87"/>
      <c r="F196" s="88">
        <v>8.5889734466720693</v>
      </c>
      <c r="G196" s="89">
        <v>0.28286742973789197</v>
      </c>
      <c r="H196" s="89">
        <v>3.69045031516693E-5</v>
      </c>
      <c r="I196" s="90">
        <v>5.1527302283894602E-4</v>
      </c>
      <c r="J196" s="90">
        <v>5.2681736782745196E-7</v>
      </c>
      <c r="K196" s="91">
        <v>1.7454963379272399E-2</v>
      </c>
      <c r="L196" s="91">
        <v>7.9985944195954198E-5</v>
      </c>
      <c r="M196" s="88"/>
      <c r="N196" s="92">
        <v>1.4672441954066899</v>
      </c>
      <c r="O196" s="92">
        <v>5.0341042138910801E-5</v>
      </c>
      <c r="P196" s="93">
        <v>-1.3526683896684799</v>
      </c>
      <c r="Q196" s="93">
        <v>4.01129220213661E-3</v>
      </c>
      <c r="R196" s="94">
        <v>-1.2019703961505299</v>
      </c>
      <c r="S196" s="94">
        <v>5.1241344141391698E-2</v>
      </c>
      <c r="T196" s="88"/>
      <c r="U196" s="88">
        <v>295</v>
      </c>
      <c r="V196" s="88">
        <v>2</v>
      </c>
      <c r="W196" s="88">
        <v>100</v>
      </c>
      <c r="X196" s="95">
        <f t="shared" si="64"/>
        <v>0.28286458396486053</v>
      </c>
      <c r="Y196" s="95">
        <f t="shared" si="65"/>
        <v>4.4795550343628858E-5</v>
      </c>
      <c r="Z196" s="96">
        <f t="shared" si="66"/>
        <v>9.3825933826807706</v>
      </c>
      <c r="AA196" s="96">
        <f t="shared" si="67"/>
        <v>1.685825161399368</v>
      </c>
    </row>
    <row r="197" spans="1:27" x14ac:dyDescent="0.2">
      <c r="A197" s="97" t="s">
        <v>110</v>
      </c>
      <c r="B197" s="85">
        <v>35.2320265769958</v>
      </c>
      <c r="C197" s="86">
        <f t="shared" si="51"/>
        <v>70.4640531539916</v>
      </c>
      <c r="D197" s="87" t="s">
        <v>95</v>
      </c>
      <c r="E197" s="87"/>
      <c r="F197" s="88">
        <v>11.9650838036568</v>
      </c>
      <c r="G197" s="89">
        <v>0.28284687117909102</v>
      </c>
      <c r="H197" s="89">
        <v>4.0156805417741303E-5</v>
      </c>
      <c r="I197" s="90">
        <v>6.9576256019556197E-4</v>
      </c>
      <c r="J197" s="90">
        <v>5.4828349565979098E-7</v>
      </c>
      <c r="K197" s="91">
        <v>2.1416938831385499E-2</v>
      </c>
      <c r="L197" s="91">
        <v>8.8866689834190597E-5</v>
      </c>
      <c r="M197" s="88"/>
      <c r="N197" s="92">
        <v>1.4672524829501301</v>
      </c>
      <c r="O197" s="92">
        <v>4.9123359763164399E-5</v>
      </c>
      <c r="P197" s="93">
        <v>-1.3540038445429901</v>
      </c>
      <c r="Q197" s="93">
        <v>3.7052481241368201E-3</v>
      </c>
      <c r="R197" s="94">
        <v>-1.22557683822345</v>
      </c>
      <c r="S197" s="94">
        <v>3.5694921076071702E-2</v>
      </c>
      <c r="T197" s="88"/>
      <c r="U197" s="88">
        <v>295</v>
      </c>
      <c r="V197" s="88">
        <v>2</v>
      </c>
      <c r="W197" s="88">
        <v>100</v>
      </c>
      <c r="X197" s="95">
        <f t="shared" si="64"/>
        <v>0.28284302859032284</v>
      </c>
      <c r="Y197" s="95">
        <f t="shared" si="65"/>
        <v>4.7510714571298079E-5</v>
      </c>
      <c r="Z197" s="96">
        <f t="shared" si="66"/>
        <v>8.6198397439352092</v>
      </c>
      <c r="AA197" s="96">
        <f t="shared" si="67"/>
        <v>1.817176450138458</v>
      </c>
    </row>
    <row r="198" spans="1:27" x14ac:dyDescent="0.2">
      <c r="A198" s="97" t="s">
        <v>110</v>
      </c>
      <c r="B198" s="85">
        <v>36.786212682723999</v>
      </c>
      <c r="C198" s="86">
        <f t="shared" si="51"/>
        <v>73.572425365447998</v>
      </c>
      <c r="D198" s="87" t="s">
        <v>95</v>
      </c>
      <c r="E198" s="87"/>
      <c r="F198" s="88">
        <v>9.67741864824937</v>
      </c>
      <c r="G198" s="89">
        <v>0.28285456103666901</v>
      </c>
      <c r="H198" s="89">
        <v>3.1686762801658801E-5</v>
      </c>
      <c r="I198" s="90">
        <v>1.87754787298692E-4</v>
      </c>
      <c r="J198" s="90">
        <v>4.0263073020738299E-7</v>
      </c>
      <c r="K198" s="91">
        <v>5.20790522734213E-3</v>
      </c>
      <c r="L198" s="91">
        <v>2.1217535564543499E-5</v>
      </c>
      <c r="M198" s="88"/>
      <c r="N198" s="92">
        <v>1.46718476173582</v>
      </c>
      <c r="O198" s="92">
        <v>5.5230955145890499E-5</v>
      </c>
      <c r="P198" s="93">
        <v>-1.3549801648337401</v>
      </c>
      <c r="Q198" s="93">
        <v>4.7139953884365602E-3</v>
      </c>
      <c r="R198" s="94">
        <v>-1.02114200420235</v>
      </c>
      <c r="S198" s="94">
        <v>0.120502610109832</v>
      </c>
      <c r="T198" s="88"/>
      <c r="U198" s="88">
        <v>295</v>
      </c>
      <c r="V198" s="88">
        <v>2</v>
      </c>
      <c r="W198" s="88">
        <v>100</v>
      </c>
      <c r="X198" s="95">
        <f t="shared" si="64"/>
        <v>0.28285352409608305</v>
      </c>
      <c r="Y198" s="95">
        <f t="shared" si="65"/>
        <v>4.0604801619581965E-5</v>
      </c>
      <c r="Z198" s="96">
        <f t="shared" si="66"/>
        <v>8.991231351864748</v>
      </c>
      <c r="AA198" s="96">
        <f t="shared" si="67"/>
        <v>1.4735253305597773</v>
      </c>
    </row>
    <row r="199" spans="1:27" x14ac:dyDescent="0.2">
      <c r="A199" s="97" t="s">
        <v>110</v>
      </c>
      <c r="B199" s="85">
        <v>28.3126797676086</v>
      </c>
      <c r="C199" s="86">
        <f t="shared" si="51"/>
        <v>56.6253595352172</v>
      </c>
      <c r="D199" s="87" t="s">
        <v>95</v>
      </c>
      <c r="E199" s="87"/>
      <c r="F199" s="88">
        <v>12.8720281551306</v>
      </c>
      <c r="G199" s="89">
        <v>0.28286818399077002</v>
      </c>
      <c r="H199" s="89">
        <v>4.3644241432722797E-5</v>
      </c>
      <c r="I199" s="90">
        <v>1.4627884789116499E-3</v>
      </c>
      <c r="J199" s="90">
        <v>4.7570026261317997E-5</v>
      </c>
      <c r="K199" s="91">
        <v>5.5148811545376999E-2</v>
      </c>
      <c r="L199" s="91">
        <v>1.6233968621023099E-3</v>
      </c>
      <c r="M199" s="88"/>
      <c r="N199" s="92">
        <v>1.4673056990050899</v>
      </c>
      <c r="O199" s="92">
        <v>5.7163150384773497E-5</v>
      </c>
      <c r="P199" s="93">
        <v>-1.36616086388507</v>
      </c>
      <c r="Q199" s="93">
        <v>4.7704797693438701E-3</v>
      </c>
      <c r="R199" s="94">
        <v>-1.1849986952021001</v>
      </c>
      <c r="S199" s="94">
        <v>1.9427473273152099E-2</v>
      </c>
      <c r="T199" s="88"/>
      <c r="U199" s="88">
        <v>295</v>
      </c>
      <c r="V199" s="88">
        <v>2</v>
      </c>
      <c r="W199" s="88">
        <v>100</v>
      </c>
      <c r="X199" s="95">
        <f t="shared" si="64"/>
        <v>0.2828601052367512</v>
      </c>
      <c r="Y199" s="95">
        <f t="shared" si="65"/>
        <v>5.0492759757759483E-5</v>
      </c>
      <c r="Z199" s="96">
        <f t="shared" si="66"/>
        <v>9.2241101164147743</v>
      </c>
      <c r="AA199" s="96">
        <f t="shared" si="67"/>
        <v>2.0725984223468608</v>
      </c>
    </row>
    <row r="200" spans="1:27" x14ac:dyDescent="0.2">
      <c r="A200" s="97" t="s">
        <v>110</v>
      </c>
      <c r="B200" s="85">
        <v>37.159075021743803</v>
      </c>
      <c r="C200" s="86">
        <f t="shared" si="51"/>
        <v>74.318150043487606</v>
      </c>
      <c r="D200" s="87" t="s">
        <v>95</v>
      </c>
      <c r="E200" s="87"/>
      <c r="F200" s="88">
        <v>9.2322745890151108</v>
      </c>
      <c r="G200" s="89">
        <v>0.28288431478660803</v>
      </c>
      <c r="H200" s="89">
        <v>3.7389980785847703E-5</v>
      </c>
      <c r="I200" s="90">
        <v>7.4245153754334803E-4</v>
      </c>
      <c r="J200" s="90">
        <v>8.7197298736043997E-7</v>
      </c>
      <c r="K200" s="91">
        <v>2.6641426518740002E-2</v>
      </c>
      <c r="L200" s="91">
        <v>1.21102784540707E-4</v>
      </c>
      <c r="M200" s="88"/>
      <c r="N200" s="92">
        <v>1.46730159332143</v>
      </c>
      <c r="O200" s="92">
        <v>5.8028363170827701E-5</v>
      </c>
      <c r="P200" s="93">
        <v>-1.36092618034875</v>
      </c>
      <c r="Q200" s="93">
        <v>4.0200326506311902E-3</v>
      </c>
      <c r="R200" s="94">
        <v>-1.17239469230661</v>
      </c>
      <c r="S200" s="94">
        <v>3.5405395620404699E-2</v>
      </c>
      <c r="T200" s="88"/>
      <c r="U200" s="88">
        <v>295</v>
      </c>
      <c r="V200" s="88">
        <v>2</v>
      </c>
      <c r="W200" s="88">
        <v>100</v>
      </c>
      <c r="X200" s="95"/>
      <c r="Y200" s="95"/>
      <c r="Z200" s="96"/>
      <c r="AA200" s="96"/>
    </row>
    <row r="201" spans="1:27" x14ac:dyDescent="0.2">
      <c r="A201" s="97" t="s">
        <v>110</v>
      </c>
      <c r="B201" s="85">
        <v>28.269967794418299</v>
      </c>
      <c r="C201" s="86">
        <f t="shared" si="51"/>
        <v>56.539935588836599</v>
      </c>
      <c r="D201" s="87" t="s">
        <v>95</v>
      </c>
      <c r="E201" s="87"/>
      <c r="F201" s="88">
        <v>9.6088403808724792</v>
      </c>
      <c r="G201" s="89">
        <v>0.28287431417644598</v>
      </c>
      <c r="H201" s="89">
        <v>5.2524022634633399E-5</v>
      </c>
      <c r="I201" s="90">
        <v>3.4542531986578399E-4</v>
      </c>
      <c r="J201" s="90">
        <v>9.6143987756936595E-7</v>
      </c>
      <c r="K201" s="91">
        <v>1.1869058040882599E-2</v>
      </c>
      <c r="L201" s="91">
        <v>5.0033481840118498E-5</v>
      </c>
      <c r="M201" s="88"/>
      <c r="N201" s="92">
        <v>1.46724265727603</v>
      </c>
      <c r="O201" s="92">
        <v>7.8955616704183697E-5</v>
      </c>
      <c r="P201" s="93">
        <v>-1.35456332216246</v>
      </c>
      <c r="Q201" s="93">
        <v>5.0531951782980299E-3</v>
      </c>
      <c r="R201" s="94">
        <v>-1.17349826383028</v>
      </c>
      <c r="S201" s="94">
        <v>8.5798590758999593E-2</v>
      </c>
      <c r="T201" s="88"/>
      <c r="U201" s="88">
        <v>295</v>
      </c>
      <c r="V201" s="88">
        <v>2</v>
      </c>
      <c r="W201" s="88">
        <v>100</v>
      </c>
      <c r="X201" s="95">
        <f t="shared" ref="X201:X202" si="68">G201-(I201*(EXP($X$3*U201*1000000)-1))</f>
        <v>0.28287240644594952</v>
      </c>
      <c r="Y201" s="95">
        <f t="shared" ref="Y201:Y202" si="69">SQRT(H201^2+$Y$3^2)</f>
        <v>5.8339282918463266E-5</v>
      </c>
      <c r="Z201" s="96">
        <f t="shared" ref="Z201:Z202" si="70">((X201/(0.282785-(0.0336*(EXP($X$3*U201*1000000)-1))))-1)*10000</f>
        <v>9.659397940366965</v>
      </c>
      <c r="AA201" s="96">
        <f t="shared" ref="AA201:AA202" si="71">((((G201+Y201)/(0.282785-(0.0336*(EXP($X$3*U201*1000000)-1))))-1)*10000)-Z201</f>
        <v>2.1318872759756857</v>
      </c>
    </row>
    <row r="202" spans="1:27" x14ac:dyDescent="0.2">
      <c r="A202" s="97" t="s">
        <v>110</v>
      </c>
      <c r="B202" s="85">
        <v>34.804907083511402</v>
      </c>
      <c r="C202" s="86">
        <f t="shared" si="51"/>
        <v>69.609814167022805</v>
      </c>
      <c r="D202" s="87" t="s">
        <v>108</v>
      </c>
      <c r="E202" s="87"/>
      <c r="F202" s="88">
        <v>11.5023758660606</v>
      </c>
      <c r="G202" s="89">
        <v>0.282886157860683</v>
      </c>
      <c r="H202" s="89">
        <v>4.0518964210951202E-5</v>
      </c>
      <c r="I202" s="90">
        <v>3.39224523342983E-3</v>
      </c>
      <c r="J202" s="90">
        <v>6.3301219012418901E-6</v>
      </c>
      <c r="K202" s="91">
        <v>0.122927999704926</v>
      </c>
      <c r="L202" s="91">
        <v>1.4024500234005401E-4</v>
      </c>
      <c r="M202" s="88"/>
      <c r="N202" s="92">
        <v>1.4672963237436301</v>
      </c>
      <c r="O202" s="92">
        <v>4.8626922432713402E-5</v>
      </c>
      <c r="P202" s="93">
        <v>-1.34965589537552</v>
      </c>
      <c r="Q202" s="93">
        <v>4.20052111814E-3</v>
      </c>
      <c r="R202" s="94">
        <v>-1.1575697956808899</v>
      </c>
      <c r="S202" s="94">
        <v>7.8266081516895798E-3</v>
      </c>
      <c r="T202" s="88"/>
      <c r="U202" s="88">
        <v>295</v>
      </c>
      <c r="V202" s="88">
        <v>2</v>
      </c>
      <c r="W202" s="88">
        <v>100</v>
      </c>
      <c r="X202" s="95">
        <f t="shared" si="68"/>
        <v>0.28286742301609857</v>
      </c>
      <c r="Y202" s="95">
        <f t="shared" si="69"/>
        <v>4.7817208601562713E-5</v>
      </c>
      <c r="Z202" s="96">
        <f t="shared" si="70"/>
        <v>9.483055411703134</v>
      </c>
      <c r="AA202" s="96">
        <f t="shared" si="71"/>
        <v>2.3549959962365641</v>
      </c>
    </row>
    <row r="203" spans="1:27" x14ac:dyDescent="0.2">
      <c r="A203" s="97" t="s">
        <v>110</v>
      </c>
      <c r="B203" s="85">
        <v>34.212326526641803</v>
      </c>
      <c r="C203" s="86">
        <f t="shared" si="51"/>
        <v>68.424653053283606</v>
      </c>
      <c r="D203" s="87" t="s">
        <v>95</v>
      </c>
      <c r="E203" s="87"/>
      <c r="F203" s="88">
        <v>12.234113253031801</v>
      </c>
      <c r="G203" s="89">
        <v>0.28283752704759701</v>
      </c>
      <c r="H203" s="89">
        <v>4.1916332665828698E-5</v>
      </c>
      <c r="I203" s="90">
        <v>2.3456524801857099E-3</v>
      </c>
      <c r="J203" s="90">
        <v>5.3560744425747698E-5</v>
      </c>
      <c r="K203" s="91">
        <v>8.5478346320935802E-2</v>
      </c>
      <c r="L203" s="91">
        <v>2.3566575854217799E-3</v>
      </c>
      <c r="M203" s="88"/>
      <c r="N203" s="92">
        <v>1.46726050856266</v>
      </c>
      <c r="O203" s="92">
        <v>5.5724691384711198E-5</v>
      </c>
      <c r="P203" s="93">
        <v>-1.35400507489349</v>
      </c>
      <c r="Q203" s="93">
        <v>3.6391080352264002E-3</v>
      </c>
      <c r="R203" s="94">
        <v>-1.1657007473849501</v>
      </c>
      <c r="S203" s="94">
        <v>1.1097195026167E-2</v>
      </c>
      <c r="T203" s="88"/>
      <c r="U203" s="88">
        <v>295</v>
      </c>
      <c r="V203" s="88">
        <v>2</v>
      </c>
      <c r="W203" s="88">
        <v>100</v>
      </c>
      <c r="X203" s="95"/>
      <c r="Y203" s="95"/>
      <c r="Z203" s="96"/>
      <c r="AA203" s="96"/>
    </row>
    <row r="204" spans="1:27" x14ac:dyDescent="0.2">
      <c r="A204" s="97" t="s">
        <v>110</v>
      </c>
      <c r="B204" s="85">
        <v>36.507999420166001</v>
      </c>
      <c r="C204" s="86">
        <f t="shared" si="51"/>
        <v>73.015998840332003</v>
      </c>
      <c r="D204" s="87" t="s">
        <v>95</v>
      </c>
      <c r="E204" s="87"/>
      <c r="F204" s="88">
        <v>9.7916061451150291</v>
      </c>
      <c r="G204" s="89">
        <v>0.282840747604019</v>
      </c>
      <c r="H204" s="89">
        <v>3.6496766262675E-5</v>
      </c>
      <c r="I204" s="90">
        <v>3.6638109657405202E-4</v>
      </c>
      <c r="J204" s="90">
        <v>9.1668493119511904E-7</v>
      </c>
      <c r="K204" s="91">
        <v>1.22323245123361E-2</v>
      </c>
      <c r="L204" s="91">
        <v>4.1690875767543997E-5</v>
      </c>
      <c r="M204" s="88"/>
      <c r="N204" s="92">
        <v>1.4672364835365099</v>
      </c>
      <c r="O204" s="92">
        <v>6.6488371362280897E-5</v>
      </c>
      <c r="P204" s="93">
        <v>-1.3482475034180601</v>
      </c>
      <c r="Q204" s="93">
        <v>4.1844246874928898E-3</v>
      </c>
      <c r="R204" s="94">
        <v>-1.25894057461829</v>
      </c>
      <c r="S204" s="94">
        <v>6.8039209050358804E-2</v>
      </c>
      <c r="T204" s="88"/>
      <c r="U204" s="88">
        <v>295</v>
      </c>
      <c r="V204" s="88">
        <v>2</v>
      </c>
      <c r="W204" s="88">
        <v>100</v>
      </c>
      <c r="X204" s="95">
        <f t="shared" ref="X204:X206" si="72">G204-(I204*(EXP($X$3*U204*1000000)-1))</f>
        <v>0.2828387241380162</v>
      </c>
      <c r="Y204" s="95">
        <f t="shared" ref="Y204:Y206" si="73">SQRT(H204^2+$Y$3^2)</f>
        <v>4.4460239825594176E-5</v>
      </c>
      <c r="Z204" s="96">
        <f t="shared" ref="Z204:Z206" si="74">((X204/(0.282785-(0.0336*(EXP($X$3*U204*1000000)-1))))-1)*10000</f>
        <v>8.4675233620545853</v>
      </c>
      <c r="AA204" s="96">
        <f t="shared" ref="AA204:AA206" si="75">((((G204+Y204)/(0.282785-(0.0336*(EXP($X$3*U204*1000000)-1))))-1)*10000)-Z204</f>
        <v>1.6448619670672571</v>
      </c>
    </row>
    <row r="205" spans="1:27" x14ac:dyDescent="0.2">
      <c r="A205" s="97" t="s">
        <v>110</v>
      </c>
      <c r="B205" s="85">
        <v>36.509999513626099</v>
      </c>
      <c r="C205" s="86">
        <f t="shared" si="51"/>
        <v>73.019999027252197</v>
      </c>
      <c r="D205" s="87" t="s">
        <v>95</v>
      </c>
      <c r="E205" s="87"/>
      <c r="F205" s="88">
        <v>9.2721800864201693</v>
      </c>
      <c r="G205" s="89">
        <v>0.282869384525887</v>
      </c>
      <c r="H205" s="89">
        <v>3.7359512014607598E-5</v>
      </c>
      <c r="I205" s="90">
        <v>5.2928383408968802E-4</v>
      </c>
      <c r="J205" s="90">
        <v>9.4816831397371797E-7</v>
      </c>
      <c r="K205" s="91">
        <v>1.7982262712631099E-2</v>
      </c>
      <c r="L205" s="91">
        <v>6.4516988355821397E-5</v>
      </c>
      <c r="M205" s="88"/>
      <c r="N205" s="92">
        <v>1.4672815838780899</v>
      </c>
      <c r="O205" s="92">
        <v>5.2172891059023301E-5</v>
      </c>
      <c r="P205" s="93">
        <v>-1.3563880005273801</v>
      </c>
      <c r="Q205" s="93">
        <v>4.2099383828411796E-3</v>
      </c>
      <c r="R205" s="94">
        <v>-1.18411966548737</v>
      </c>
      <c r="S205" s="94">
        <v>5.5097631984279999E-2</v>
      </c>
      <c r="T205" s="88"/>
      <c r="U205" s="88">
        <v>295</v>
      </c>
      <c r="V205" s="88">
        <v>2</v>
      </c>
      <c r="W205" s="88">
        <v>100</v>
      </c>
      <c r="X205" s="95">
        <f t="shared" si="72"/>
        <v>0.28286646137331684</v>
      </c>
      <c r="Y205" s="95">
        <f t="shared" si="73"/>
        <v>4.5171142510308809E-5</v>
      </c>
      <c r="Z205" s="96">
        <f t="shared" si="74"/>
        <v>9.4490269363611823</v>
      </c>
      <c r="AA205" s="96">
        <f t="shared" si="75"/>
        <v>1.7018539163582425</v>
      </c>
    </row>
    <row r="206" spans="1:27" x14ac:dyDescent="0.2">
      <c r="A206" s="97" t="s">
        <v>110</v>
      </c>
      <c r="B206" s="85">
        <v>37.239492177963299</v>
      </c>
      <c r="C206" s="86">
        <f t="shared" si="51"/>
        <v>74.478984355926599</v>
      </c>
      <c r="D206" s="87" t="s">
        <v>95</v>
      </c>
      <c r="E206" s="87"/>
      <c r="F206" s="88">
        <v>9.6260596341942595</v>
      </c>
      <c r="G206" s="89">
        <v>0.28285288061672698</v>
      </c>
      <c r="H206" s="89">
        <v>4.0133519245356398E-5</v>
      </c>
      <c r="I206" s="90">
        <v>3.9936213645100599E-4</v>
      </c>
      <c r="J206" s="90">
        <v>4.8456374597185E-7</v>
      </c>
      <c r="K206" s="91">
        <v>1.3374237352870501E-2</v>
      </c>
      <c r="L206" s="91">
        <v>6.5896152374497101E-5</v>
      </c>
      <c r="M206" s="88"/>
      <c r="N206" s="92">
        <v>1.4672737223969099</v>
      </c>
      <c r="O206" s="92">
        <v>5.60822361600821E-5</v>
      </c>
      <c r="P206" s="93">
        <v>-1.36100813859318</v>
      </c>
      <c r="Q206" s="93">
        <v>4.44927122617483E-3</v>
      </c>
      <c r="R206" s="94">
        <v>-1.16829985790068</v>
      </c>
      <c r="S206" s="94">
        <v>6.2412141055701302E-2</v>
      </c>
      <c r="T206" s="88"/>
      <c r="U206" s="88">
        <v>295</v>
      </c>
      <c r="V206" s="88">
        <v>2</v>
      </c>
      <c r="W206" s="88">
        <v>100</v>
      </c>
      <c r="X206" s="95">
        <f t="shared" si="72"/>
        <v>0.28285067500155342</v>
      </c>
      <c r="Y206" s="95">
        <f t="shared" si="73"/>
        <v>4.749103436159725E-5</v>
      </c>
      <c r="Z206" s="96">
        <f t="shared" si="74"/>
        <v>8.8904139331846821</v>
      </c>
      <c r="AA206" s="96">
        <f t="shared" si="75"/>
        <v>1.7585544709541878</v>
      </c>
    </row>
    <row r="207" spans="1:27" x14ac:dyDescent="0.2">
      <c r="A207" s="97" t="s">
        <v>110</v>
      </c>
      <c r="B207" s="85">
        <v>37.1180257797241</v>
      </c>
      <c r="C207" s="86">
        <f t="shared" si="51"/>
        <v>74.2360515594482</v>
      </c>
      <c r="D207" s="87" t="s">
        <v>95</v>
      </c>
      <c r="E207" s="87"/>
      <c r="F207" s="88">
        <v>8.8721839787005301</v>
      </c>
      <c r="G207" s="89">
        <v>0.28282707247383398</v>
      </c>
      <c r="H207" s="89">
        <v>3.8874308616812601E-5</v>
      </c>
      <c r="I207" s="90">
        <v>4.2185064846900103E-4</v>
      </c>
      <c r="J207" s="90">
        <v>4.7556072409608603E-7</v>
      </c>
      <c r="K207" s="91">
        <v>1.4228158776655399E-2</v>
      </c>
      <c r="L207" s="91">
        <v>7.1365312674493195E-5</v>
      </c>
      <c r="M207" s="88"/>
      <c r="N207" s="92">
        <v>1.4671956586103601</v>
      </c>
      <c r="O207" s="92">
        <v>4.58452231207654E-5</v>
      </c>
      <c r="P207" s="93">
        <v>-1.34809246418427</v>
      </c>
      <c r="Q207" s="93">
        <v>3.6716064145104598E-3</v>
      </c>
      <c r="R207" s="94">
        <v>-1.1900752765747999</v>
      </c>
      <c r="S207" s="94">
        <v>6.3833149458136201E-2</v>
      </c>
      <c r="T207" s="88"/>
      <c r="U207" s="88">
        <v>295</v>
      </c>
      <c r="V207" s="88">
        <v>2</v>
      </c>
      <c r="W207" s="88">
        <v>100</v>
      </c>
      <c r="X207" s="95"/>
      <c r="Y207" s="95"/>
      <c r="Z207" s="96"/>
      <c r="AA207" s="96"/>
    </row>
    <row r="208" spans="1:27" x14ac:dyDescent="0.2">
      <c r="A208" s="97" t="s">
        <v>110</v>
      </c>
      <c r="B208" s="85">
        <v>36.518775463104198</v>
      </c>
      <c r="C208" s="86">
        <f t="shared" si="51"/>
        <v>73.037550926208397</v>
      </c>
      <c r="D208" s="87" t="s">
        <v>95</v>
      </c>
      <c r="E208" s="87"/>
      <c r="F208" s="88">
        <v>9.7183110441852794</v>
      </c>
      <c r="G208" s="89">
        <v>0.28283820229864798</v>
      </c>
      <c r="H208" s="89">
        <v>3.1349558597409397E-5</v>
      </c>
      <c r="I208" s="90">
        <v>3.9940659610253999E-4</v>
      </c>
      <c r="J208" s="90">
        <v>1.4320458273489E-6</v>
      </c>
      <c r="K208" s="91">
        <v>1.31758061983555E-2</v>
      </c>
      <c r="L208" s="91">
        <v>5.8337296573757002E-5</v>
      </c>
      <c r="M208" s="88"/>
      <c r="N208" s="92">
        <v>1.4672235804949401</v>
      </c>
      <c r="O208" s="92">
        <v>5.0717764528358802E-5</v>
      </c>
      <c r="P208" s="93">
        <v>-1.3520574658048501</v>
      </c>
      <c r="Q208" s="93">
        <v>3.9136352011080204E-3</v>
      </c>
      <c r="R208" s="94">
        <v>-1.16214677057683</v>
      </c>
      <c r="S208" s="94">
        <v>6.0594793107142102E-2</v>
      </c>
      <c r="T208" s="88"/>
      <c r="U208" s="88">
        <v>295</v>
      </c>
      <c r="V208" s="88">
        <v>2</v>
      </c>
      <c r="W208" s="88">
        <v>100</v>
      </c>
      <c r="X208" s="95">
        <f t="shared" ref="X208:X210" si="76">G208-(I208*(EXP($X$3*U208*1000000)-1))</f>
        <v>0.28283599643793067</v>
      </c>
      <c r="Y208" s="95">
        <f t="shared" ref="Y208:Y210" si="77">SQRT(H208^2+$Y$3^2)</f>
        <v>4.0342208689775822E-5</v>
      </c>
      <c r="Z208" s="96">
        <f t="shared" ref="Z208:Z210" si="78">((X208/(0.282785-(0.0336*(EXP($X$3*U208*1000000)-1))))-1)*10000</f>
        <v>8.3710015798876825</v>
      </c>
      <c r="AA208" s="96">
        <f t="shared" ref="AA208:AA210" si="79">((((G208+Y208)/(0.282785-(0.0336*(EXP($X$3*U208*1000000)-1))))-1)*10000)-Z208</f>
        <v>1.5055964212118411</v>
      </c>
    </row>
    <row r="209" spans="1:28" x14ac:dyDescent="0.2">
      <c r="A209" s="97" t="s">
        <v>110</v>
      </c>
      <c r="B209" s="85">
        <v>35.203422307968097</v>
      </c>
      <c r="C209" s="86">
        <f t="shared" si="51"/>
        <v>70.406844615936194</v>
      </c>
      <c r="D209" s="87" t="s">
        <v>95</v>
      </c>
      <c r="E209" s="87"/>
      <c r="F209" s="88">
        <v>10.795867846198499</v>
      </c>
      <c r="G209" s="89">
        <v>0.282851847927094</v>
      </c>
      <c r="H209" s="89">
        <v>3.8528311374166198E-5</v>
      </c>
      <c r="I209" s="90">
        <v>8.7442344246797105E-4</v>
      </c>
      <c r="J209" s="90">
        <v>4.7260403237049898E-6</v>
      </c>
      <c r="K209" s="91">
        <v>3.0825151776522099E-2</v>
      </c>
      <c r="L209" s="91">
        <v>2.3403212942721299E-4</v>
      </c>
      <c r="M209" s="88"/>
      <c r="N209" s="92">
        <v>1.46725438490184</v>
      </c>
      <c r="O209" s="92">
        <v>6.0142725933513599E-5</v>
      </c>
      <c r="P209" s="93">
        <v>-1.35780521269883</v>
      </c>
      <c r="Q209" s="93">
        <v>4.6363392941249698E-3</v>
      </c>
      <c r="R209" s="94">
        <v>-1.1523471327633199</v>
      </c>
      <c r="S209" s="94">
        <v>2.87499795231046E-2</v>
      </c>
      <c r="T209" s="88"/>
      <c r="U209" s="88">
        <v>295</v>
      </c>
      <c r="V209" s="88">
        <v>2</v>
      </c>
      <c r="W209" s="88">
        <v>100</v>
      </c>
      <c r="X209" s="95">
        <f t="shared" si="76"/>
        <v>0.28284701862196765</v>
      </c>
      <c r="Y209" s="95">
        <f t="shared" si="77"/>
        <v>4.6142494027324996E-5</v>
      </c>
      <c r="Z209" s="96">
        <f t="shared" si="78"/>
        <v>8.7610301069451779</v>
      </c>
      <c r="AA209" s="96">
        <f t="shared" si="79"/>
        <v>1.8036766287643502</v>
      </c>
    </row>
    <row r="210" spans="1:28" ht="16" thickBot="1" x14ac:dyDescent="0.25">
      <c r="A210" s="97" t="s">
        <v>110</v>
      </c>
      <c r="B210" s="85">
        <v>26.011618852615399</v>
      </c>
      <c r="C210" s="86">
        <f t="shared" si="51"/>
        <v>52.023237705230798</v>
      </c>
      <c r="D210" s="87" t="s">
        <v>95</v>
      </c>
      <c r="E210" s="87"/>
      <c r="F210" s="88">
        <v>11.4511145868657</v>
      </c>
      <c r="G210" s="89">
        <v>0.28284283975740898</v>
      </c>
      <c r="H210" s="89">
        <v>4.8514229227267298E-5</v>
      </c>
      <c r="I210" s="90">
        <v>9.4977479837612705E-4</v>
      </c>
      <c r="J210" s="90">
        <v>6.1918983617959597E-6</v>
      </c>
      <c r="K210" s="91">
        <v>3.3520445743389901E-2</v>
      </c>
      <c r="L210" s="91">
        <v>2.9049172424352001E-4</v>
      </c>
      <c r="M210" s="88"/>
      <c r="N210" s="92">
        <v>1.46726589366706</v>
      </c>
      <c r="O210" s="92">
        <v>7.8866654552668794E-5</v>
      </c>
      <c r="P210" s="93">
        <v>-1.3613424430571099</v>
      </c>
      <c r="Q210" s="93">
        <v>5.6039373204360603E-3</v>
      </c>
      <c r="R210" s="94">
        <v>-1.1973935220957199</v>
      </c>
      <c r="S210" s="94">
        <v>3.1873376479391702E-2</v>
      </c>
      <c r="T210" s="88"/>
      <c r="U210" s="88">
        <v>295</v>
      </c>
      <c r="V210" s="88">
        <v>2</v>
      </c>
      <c r="W210" s="88">
        <v>100</v>
      </c>
      <c r="X210" s="95">
        <f t="shared" si="76"/>
        <v>0.28283759429842437</v>
      </c>
      <c r="Y210" s="95">
        <f t="shared" si="77"/>
        <v>5.4757003344164617E-5</v>
      </c>
      <c r="Z210" s="96">
        <f t="shared" si="78"/>
        <v>8.4275431121927369</v>
      </c>
      <c r="AA210" s="96">
        <f t="shared" si="79"/>
        <v>2.1232336462051471</v>
      </c>
    </row>
    <row r="211" spans="1:28" x14ac:dyDescent="0.2">
      <c r="A211" s="97"/>
      <c r="B211" s="85"/>
      <c r="C211" s="86"/>
      <c r="D211" s="87"/>
      <c r="E211" s="87"/>
      <c r="F211" s="88"/>
      <c r="G211" s="89"/>
      <c r="H211" s="89"/>
      <c r="I211" s="90"/>
      <c r="J211" s="90"/>
      <c r="K211" s="91"/>
      <c r="L211" s="91"/>
      <c r="M211" s="88"/>
      <c r="N211" s="92"/>
      <c r="O211" s="92"/>
      <c r="P211" s="93"/>
      <c r="Q211" s="93"/>
      <c r="R211" s="94"/>
      <c r="S211" s="94"/>
      <c r="T211" s="88"/>
      <c r="U211" s="88"/>
      <c r="V211" s="88"/>
      <c r="W211" s="88"/>
      <c r="X211" s="98">
        <f>AVERAGE(X191:X210)</f>
        <v>0.28285125472190975</v>
      </c>
      <c r="Y211" s="99"/>
      <c r="Z211" s="100">
        <f>AVERAGE(Z191:Z210)</f>
        <v>8.9109277874204995</v>
      </c>
      <c r="AA211" s="96"/>
    </row>
    <row r="212" spans="1:28" ht="16" thickBot="1" x14ac:dyDescent="0.25">
      <c r="A212" s="97"/>
      <c r="B212" s="85"/>
      <c r="C212" s="86"/>
      <c r="D212" s="87"/>
      <c r="E212" s="87"/>
      <c r="F212" s="88"/>
      <c r="G212" s="89"/>
      <c r="H212" s="89"/>
      <c r="I212" s="90"/>
      <c r="J212" s="90"/>
      <c r="K212" s="91"/>
      <c r="L212" s="91"/>
      <c r="M212" s="88"/>
      <c r="N212" s="92"/>
      <c r="O212" s="92"/>
      <c r="P212" s="93"/>
      <c r="Q212" s="93"/>
      <c r="R212" s="94"/>
      <c r="S212" s="94"/>
      <c r="T212" s="88"/>
      <c r="U212" s="88"/>
      <c r="V212" s="88"/>
      <c r="W212" s="88"/>
      <c r="X212" s="101">
        <f>2*STDEV(X191:X210)</f>
        <v>2.969733358644168E-5</v>
      </c>
      <c r="Y212" s="99"/>
      <c r="Z212" s="102">
        <f>2*STDEV(Z191:Z210)</f>
        <v>1.0508631717105061</v>
      </c>
      <c r="AA212" s="96"/>
    </row>
    <row r="213" spans="1:28" ht="16" thickBot="1" x14ac:dyDescent="0.25">
      <c r="A213" s="97"/>
      <c r="B213" s="85"/>
      <c r="C213" s="86"/>
      <c r="D213" s="87"/>
      <c r="E213" s="87"/>
      <c r="F213" s="88"/>
      <c r="G213" s="89"/>
      <c r="H213" s="89"/>
      <c r="I213" s="90"/>
      <c r="J213" s="90"/>
      <c r="K213" s="91"/>
      <c r="L213" s="91"/>
      <c r="M213" s="88"/>
      <c r="N213" s="92"/>
      <c r="O213" s="92"/>
      <c r="P213" s="93"/>
      <c r="Q213" s="93"/>
      <c r="R213" s="94"/>
      <c r="S213" s="94"/>
      <c r="T213" s="88"/>
      <c r="U213" s="88"/>
      <c r="V213" s="88"/>
      <c r="W213" s="88"/>
      <c r="X213" s="88"/>
      <c r="Y213" s="88"/>
      <c r="Z213" s="88"/>
      <c r="AA213" s="88"/>
      <c r="AB213" s="88"/>
    </row>
    <row r="214" spans="1:28" ht="17" x14ac:dyDescent="0.2">
      <c r="A214" s="103" t="s">
        <v>111</v>
      </c>
      <c r="B214" s="79"/>
      <c r="C214" s="79"/>
      <c r="D214" s="104"/>
      <c r="E214" s="104"/>
      <c r="F214" s="79"/>
      <c r="G214" s="105"/>
      <c r="H214" s="105"/>
      <c r="I214" s="79"/>
      <c r="J214" s="79"/>
      <c r="K214" s="79"/>
      <c r="L214" s="79"/>
      <c r="M214" s="79"/>
      <c r="N214" s="79"/>
      <c r="O214" s="79"/>
      <c r="P214" s="79"/>
      <c r="Q214" s="79"/>
      <c r="R214" s="79"/>
      <c r="S214" s="79"/>
      <c r="T214" s="79"/>
      <c r="U214" s="79"/>
      <c r="V214" s="79"/>
      <c r="W214" s="79"/>
      <c r="X214" s="79"/>
      <c r="Y214" s="79"/>
      <c r="Z214" s="79"/>
      <c r="AA214" s="79"/>
    </row>
    <row r="215" spans="1:28" ht="17" x14ac:dyDescent="0.2">
      <c r="A215" s="106" t="s">
        <v>112</v>
      </c>
      <c r="B215" s="88"/>
      <c r="C215" s="88"/>
      <c r="D215" s="97"/>
      <c r="E215" s="97"/>
      <c r="F215" s="88"/>
      <c r="G215" s="107"/>
      <c r="H215" s="107"/>
      <c r="I215" s="88"/>
      <c r="J215" s="88"/>
      <c r="K215" s="88"/>
      <c r="L215" s="88"/>
      <c r="M215" s="88"/>
      <c r="N215" s="88"/>
      <c r="O215" s="88"/>
      <c r="P215" s="88"/>
      <c r="Q215" s="88"/>
      <c r="R215" s="88"/>
      <c r="S215" s="88"/>
      <c r="T215" s="88"/>
      <c r="U215" s="88"/>
      <c r="V215" s="88"/>
      <c r="W215" s="88"/>
      <c r="X215" s="88"/>
      <c r="Y215" s="88"/>
      <c r="Z215" s="88"/>
      <c r="AA215" s="88"/>
    </row>
    <row r="216" spans="1:28" ht="17" x14ac:dyDescent="0.2">
      <c r="A216" s="106" t="s">
        <v>113</v>
      </c>
      <c r="B216" s="88"/>
      <c r="C216" s="88"/>
      <c r="D216" s="97"/>
      <c r="E216" s="97"/>
      <c r="F216" s="88"/>
      <c r="G216" s="107"/>
      <c r="H216" s="107"/>
      <c r="I216" s="88"/>
      <c r="J216" s="88"/>
      <c r="K216" s="88"/>
      <c r="L216" s="88"/>
      <c r="M216" s="88"/>
      <c r="N216" s="88"/>
      <c r="O216" s="88"/>
      <c r="P216" s="88"/>
      <c r="Q216" s="88"/>
      <c r="R216" s="88"/>
      <c r="S216" s="88"/>
      <c r="T216" s="88"/>
      <c r="U216" s="88"/>
      <c r="V216" s="88"/>
      <c r="W216" s="88"/>
      <c r="X216" s="88"/>
      <c r="Y216" s="88"/>
      <c r="Z216" s="88"/>
      <c r="AA216" s="88"/>
    </row>
    <row r="217" spans="1:28" ht="17" x14ac:dyDescent="0.2">
      <c r="A217" s="106" t="s">
        <v>114</v>
      </c>
      <c r="B217" s="88"/>
      <c r="C217" s="88"/>
      <c r="D217" s="97"/>
      <c r="E217" s="97"/>
      <c r="F217" s="88"/>
      <c r="G217" s="107"/>
      <c r="H217" s="107"/>
      <c r="I217" s="88"/>
      <c r="J217" s="88"/>
      <c r="K217" s="88"/>
      <c r="L217" s="88"/>
      <c r="M217" s="88"/>
      <c r="N217" s="88"/>
      <c r="O217" s="88"/>
      <c r="P217" s="88"/>
      <c r="Q217" s="88"/>
      <c r="R217" s="88"/>
      <c r="S217" s="88"/>
      <c r="T217" s="88"/>
      <c r="U217" s="88"/>
      <c r="V217" s="88"/>
      <c r="W217" s="88"/>
      <c r="X217" s="88"/>
      <c r="Y217" s="88"/>
      <c r="Z217" s="88"/>
      <c r="AA217" s="88"/>
    </row>
    <row r="218" spans="1:28" ht="17" x14ac:dyDescent="0.2">
      <c r="A218" s="106" t="s">
        <v>115</v>
      </c>
      <c r="B218" s="88"/>
      <c r="C218" s="88"/>
      <c r="D218" s="97"/>
      <c r="E218" s="97"/>
      <c r="F218" s="88"/>
      <c r="G218" s="107"/>
      <c r="H218" s="107"/>
      <c r="I218" s="88"/>
      <c r="J218" s="88"/>
      <c r="K218" s="88"/>
      <c r="L218" s="88"/>
      <c r="M218" s="88"/>
      <c r="N218" s="88"/>
      <c r="O218" s="88"/>
      <c r="P218" s="88"/>
      <c r="Q218" s="88"/>
      <c r="R218" s="88"/>
      <c r="S218" s="88"/>
      <c r="T218" s="88"/>
      <c r="U218" s="88"/>
      <c r="V218" s="88"/>
      <c r="W218" s="88"/>
      <c r="X218" s="88"/>
      <c r="Y218" s="88"/>
      <c r="Z218" s="88"/>
      <c r="AA218" s="88"/>
    </row>
    <row r="219" spans="1:28" ht="17" x14ac:dyDescent="0.2">
      <c r="A219" s="106" t="s">
        <v>116</v>
      </c>
      <c r="B219" s="88"/>
      <c r="C219" s="88"/>
      <c r="D219" s="97"/>
      <c r="E219" s="97"/>
      <c r="F219" s="88"/>
      <c r="G219" s="107"/>
      <c r="H219" s="107"/>
      <c r="I219" s="88"/>
      <c r="J219" s="88"/>
      <c r="K219" s="88"/>
      <c r="L219" s="88"/>
      <c r="M219" s="88"/>
      <c r="N219" s="88"/>
      <c r="O219" s="88"/>
      <c r="P219" s="88"/>
      <c r="Q219" s="88"/>
      <c r="R219" s="88"/>
      <c r="S219" s="88"/>
      <c r="T219" s="88"/>
      <c r="U219" s="88"/>
      <c r="V219" s="88"/>
      <c r="W219" s="88"/>
      <c r="X219" s="88"/>
      <c r="Y219" s="88"/>
      <c r="Z219" s="88"/>
      <c r="AA219" s="88"/>
    </row>
    <row r="220" spans="1:28" ht="17" x14ac:dyDescent="0.2">
      <c r="A220" s="106" t="s">
        <v>117</v>
      </c>
      <c r="B220" s="88"/>
      <c r="C220" s="88"/>
      <c r="D220" s="97"/>
      <c r="E220" s="97"/>
      <c r="F220" s="88"/>
      <c r="G220" s="107"/>
      <c r="H220" s="107"/>
      <c r="I220" s="88"/>
      <c r="J220" s="88"/>
      <c r="K220" s="88"/>
      <c r="L220" s="88"/>
      <c r="M220" s="88"/>
      <c r="N220" s="88"/>
      <c r="O220" s="88"/>
      <c r="P220" s="88"/>
      <c r="Q220" s="88"/>
      <c r="R220" s="88"/>
      <c r="S220" s="88"/>
      <c r="T220" s="88"/>
      <c r="U220" s="88"/>
      <c r="V220" s="88"/>
      <c r="W220" s="88"/>
      <c r="X220" s="88"/>
      <c r="Y220" s="88"/>
      <c r="Z220" s="88"/>
      <c r="AA220" s="88"/>
    </row>
    <row r="221" spans="1:28" ht="17" x14ac:dyDescent="0.2">
      <c r="A221" s="106" t="s">
        <v>118</v>
      </c>
      <c r="B221" s="88"/>
      <c r="C221" s="88"/>
      <c r="D221" s="97"/>
      <c r="E221" s="97"/>
      <c r="F221" s="88"/>
      <c r="G221" s="107"/>
      <c r="H221" s="107"/>
      <c r="I221" s="88"/>
      <c r="J221" s="88"/>
      <c r="K221" s="88"/>
      <c r="L221" s="88"/>
      <c r="M221" s="88"/>
      <c r="N221" s="88"/>
      <c r="O221" s="88"/>
      <c r="P221" s="88"/>
      <c r="Q221" s="88"/>
      <c r="R221" s="88"/>
      <c r="S221" s="88"/>
      <c r="T221" s="88"/>
      <c r="U221" s="88"/>
      <c r="V221" s="88"/>
      <c r="W221" s="88"/>
      <c r="X221" s="88"/>
      <c r="Y221" s="88"/>
      <c r="Z221" s="88"/>
      <c r="AA221" s="88"/>
    </row>
    <row r="222" spans="1:28" x14ac:dyDescent="0.2">
      <c r="A222" s="97"/>
      <c r="B222" s="88"/>
      <c r="C222" s="88"/>
      <c r="D222" s="97"/>
      <c r="E222" s="97"/>
      <c r="F222" s="88"/>
      <c r="G222" s="107"/>
      <c r="H222" s="107"/>
      <c r="I222" s="88"/>
      <c r="J222" s="88"/>
      <c r="K222" s="88"/>
      <c r="L222" s="88"/>
      <c r="M222" s="88"/>
      <c r="N222" s="88"/>
      <c r="O222" s="88"/>
      <c r="P222" s="88"/>
      <c r="Q222" s="88"/>
      <c r="R222" s="88"/>
      <c r="S222" s="88"/>
      <c r="T222" s="88"/>
      <c r="U222" s="88"/>
      <c r="V222" s="88"/>
      <c r="W222" s="88"/>
      <c r="X222" s="88"/>
      <c r="Y222" s="88"/>
      <c r="Z222" s="88"/>
      <c r="AA222" s="88"/>
    </row>
    <row r="223" spans="1:28" x14ac:dyDescent="0.2">
      <c r="A223" s="97"/>
      <c r="B223" s="88"/>
      <c r="C223" s="88"/>
      <c r="D223" s="97"/>
      <c r="E223" s="97"/>
      <c r="F223" s="88"/>
      <c r="G223" s="107"/>
      <c r="H223" s="107"/>
      <c r="I223" s="88"/>
      <c r="J223" s="88"/>
      <c r="K223" s="88"/>
      <c r="L223" s="88"/>
      <c r="M223" s="88"/>
      <c r="N223" s="88"/>
      <c r="O223" s="88"/>
      <c r="P223" s="88"/>
      <c r="Q223" s="88"/>
      <c r="R223" s="88"/>
      <c r="S223" s="88"/>
      <c r="T223" s="88"/>
      <c r="U223" s="88"/>
      <c r="V223" s="88"/>
      <c r="W223" s="88"/>
      <c r="X223" s="88"/>
      <c r="Y223" s="88"/>
      <c r="Z223" s="88"/>
      <c r="AA223" s="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ERCE Frankfurt+ETH (Unk)</vt:lpstr>
      <vt:lpstr>FIERCE Frankfurt (RMs)</vt:lpstr>
      <vt:lpstr>ETH Zuerich (RM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Kirkland</dc:creator>
  <cp:lastModifiedBy>Volante  Silvia</cp:lastModifiedBy>
  <dcterms:created xsi:type="dcterms:W3CDTF">2024-11-27T06:06:22Z</dcterms:created>
  <dcterms:modified xsi:type="dcterms:W3CDTF">2026-03-15T16:43:33Z</dcterms:modified>
</cp:coreProperties>
</file>